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an.heering\Documents\Proschak\paper 1 whitney\for resubmission\"/>
    </mc:Choice>
  </mc:AlternateContent>
  <bookViews>
    <workbookView xWindow="0" yWindow="0" windowWidth="2445" windowHeight="8730" activeTab="4"/>
  </bookViews>
  <sheets>
    <sheet name="HTRF" sheetId="2" r:id="rId1"/>
    <sheet name="percent act" sheetId="6" r:id="rId2"/>
    <sheet name="mean" sheetId="1" r:id="rId3"/>
    <sheet name="SD" sheetId="3" r:id="rId4"/>
    <sheet name="rosiglitazone activation" sheetId="4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7" i="4" l="1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6" i="4"/>
  <c r="G37" i="3" l="1"/>
  <c r="H37" i="3"/>
  <c r="I37" i="3"/>
  <c r="J37" i="3"/>
  <c r="K37" i="3"/>
  <c r="L37" i="3"/>
  <c r="M37" i="3"/>
  <c r="N37" i="3"/>
  <c r="O37" i="3"/>
  <c r="P37" i="3"/>
  <c r="Q37" i="3"/>
  <c r="R37" i="3"/>
  <c r="S37" i="3"/>
  <c r="T37" i="3"/>
  <c r="U37" i="3"/>
  <c r="G38" i="3"/>
  <c r="H38" i="3"/>
  <c r="I38" i="3"/>
  <c r="J38" i="3"/>
  <c r="K38" i="3"/>
  <c r="L38" i="3"/>
  <c r="M38" i="3"/>
  <c r="N38" i="3"/>
  <c r="O38" i="3"/>
  <c r="P38" i="3"/>
  <c r="Q38" i="3"/>
  <c r="R38" i="3"/>
  <c r="S38" i="3"/>
  <c r="T38" i="3"/>
  <c r="U38" i="3"/>
  <c r="G39" i="3"/>
  <c r="H39" i="3"/>
  <c r="I39" i="3"/>
  <c r="J39" i="3"/>
  <c r="K39" i="3"/>
  <c r="L39" i="3"/>
  <c r="M39" i="3"/>
  <c r="N39" i="3"/>
  <c r="O39" i="3"/>
  <c r="P39" i="3"/>
  <c r="Q39" i="3"/>
  <c r="R39" i="3"/>
  <c r="S39" i="3"/>
  <c r="T39" i="3"/>
  <c r="U39" i="3"/>
  <c r="G40" i="3"/>
  <c r="H40" i="3"/>
  <c r="I40" i="3"/>
  <c r="J40" i="3"/>
  <c r="K40" i="3"/>
  <c r="L40" i="3"/>
  <c r="M40" i="3"/>
  <c r="N40" i="3"/>
  <c r="O40" i="3"/>
  <c r="P40" i="3"/>
  <c r="Q40" i="3"/>
  <c r="R40" i="3"/>
  <c r="S40" i="3"/>
  <c r="T40" i="3"/>
  <c r="U40" i="3"/>
  <c r="G41" i="3"/>
  <c r="H41" i="3"/>
  <c r="I41" i="3"/>
  <c r="J41" i="3"/>
  <c r="K41" i="3"/>
  <c r="L41" i="3"/>
  <c r="M41" i="3"/>
  <c r="N41" i="3"/>
  <c r="O41" i="3"/>
  <c r="P41" i="3"/>
  <c r="Q41" i="3"/>
  <c r="R41" i="3"/>
  <c r="S41" i="3"/>
  <c r="T41" i="3"/>
  <c r="U41" i="3"/>
  <c r="G42" i="3"/>
  <c r="H42" i="3"/>
  <c r="I42" i="3"/>
  <c r="J42" i="3"/>
  <c r="K42" i="3"/>
  <c r="L42" i="3"/>
  <c r="M42" i="3"/>
  <c r="N42" i="3"/>
  <c r="O42" i="3"/>
  <c r="P42" i="3"/>
  <c r="Q42" i="3"/>
  <c r="R42" i="3"/>
  <c r="S42" i="3"/>
  <c r="T42" i="3"/>
  <c r="U42" i="3"/>
  <c r="G43" i="3"/>
  <c r="H43" i="3"/>
  <c r="I43" i="3"/>
  <c r="J43" i="3"/>
  <c r="K43" i="3"/>
  <c r="L43" i="3"/>
  <c r="M43" i="3"/>
  <c r="N43" i="3"/>
  <c r="O43" i="3"/>
  <c r="P43" i="3"/>
  <c r="Q43" i="3"/>
  <c r="R43" i="3"/>
  <c r="S43" i="3"/>
  <c r="T43" i="3"/>
  <c r="U43" i="3"/>
  <c r="G44" i="3"/>
  <c r="H44" i="3"/>
  <c r="I44" i="3"/>
  <c r="J44" i="3"/>
  <c r="K44" i="3"/>
  <c r="L44" i="3"/>
  <c r="M44" i="3"/>
  <c r="N44" i="3"/>
  <c r="O44" i="3"/>
  <c r="P44" i="3"/>
  <c r="Q44" i="3"/>
  <c r="R44" i="3"/>
  <c r="S44" i="3"/>
  <c r="T44" i="3"/>
  <c r="U44" i="3"/>
  <c r="G45" i="3"/>
  <c r="H45" i="3"/>
  <c r="I45" i="3"/>
  <c r="J45" i="3"/>
  <c r="K45" i="3"/>
  <c r="L45" i="3"/>
  <c r="M45" i="3"/>
  <c r="N45" i="3"/>
  <c r="O45" i="3"/>
  <c r="P45" i="3"/>
  <c r="Q45" i="3"/>
  <c r="R45" i="3"/>
  <c r="S45" i="3"/>
  <c r="T45" i="3"/>
  <c r="U45" i="3"/>
  <c r="G46" i="3"/>
  <c r="H46" i="3"/>
  <c r="I46" i="3"/>
  <c r="J46" i="3"/>
  <c r="K46" i="3"/>
  <c r="L46" i="3"/>
  <c r="M46" i="3"/>
  <c r="N46" i="3"/>
  <c r="O46" i="3"/>
  <c r="P46" i="3"/>
  <c r="Q46" i="3"/>
  <c r="R46" i="3"/>
  <c r="S46" i="3"/>
  <c r="T46" i="3"/>
  <c r="U46" i="3"/>
  <c r="G47" i="3"/>
  <c r="H47" i="3"/>
  <c r="I47" i="3"/>
  <c r="J47" i="3"/>
  <c r="K47" i="3"/>
  <c r="L47" i="3"/>
  <c r="M47" i="3"/>
  <c r="N47" i="3"/>
  <c r="O47" i="3"/>
  <c r="P47" i="3"/>
  <c r="Q47" i="3"/>
  <c r="R47" i="3"/>
  <c r="S47" i="3"/>
  <c r="T47" i="3"/>
  <c r="U47" i="3"/>
  <c r="G48" i="3"/>
  <c r="H48" i="3"/>
  <c r="I48" i="3"/>
  <c r="J48" i="3"/>
  <c r="K48" i="3"/>
  <c r="L48" i="3"/>
  <c r="M48" i="3"/>
  <c r="N48" i="3"/>
  <c r="O48" i="3"/>
  <c r="P48" i="3"/>
  <c r="Q48" i="3"/>
  <c r="R48" i="3"/>
  <c r="S48" i="3"/>
  <c r="T48" i="3"/>
  <c r="U48" i="3"/>
  <c r="G49" i="3"/>
  <c r="H49" i="3"/>
  <c r="I49" i="3"/>
  <c r="J49" i="3"/>
  <c r="K49" i="3"/>
  <c r="L49" i="3"/>
  <c r="M49" i="3"/>
  <c r="N49" i="3"/>
  <c r="O49" i="3"/>
  <c r="P49" i="3"/>
  <c r="Q49" i="3"/>
  <c r="R49" i="3"/>
  <c r="S49" i="3"/>
  <c r="T49" i="3"/>
  <c r="U49" i="3"/>
  <c r="G50" i="3"/>
  <c r="H50" i="3"/>
  <c r="I50" i="3"/>
  <c r="J50" i="3"/>
  <c r="K50" i="3"/>
  <c r="L50" i="3"/>
  <c r="M50" i="3"/>
  <c r="N50" i="3"/>
  <c r="O50" i="3"/>
  <c r="P50" i="3"/>
  <c r="Q50" i="3"/>
  <c r="R50" i="3"/>
  <c r="S50" i="3"/>
  <c r="T50" i="3"/>
  <c r="U50" i="3"/>
  <c r="H36" i="3"/>
  <c r="I36" i="3"/>
  <c r="J36" i="3"/>
  <c r="K36" i="3"/>
  <c r="L36" i="3"/>
  <c r="M36" i="3"/>
  <c r="N36" i="3"/>
  <c r="O36" i="3"/>
  <c r="P36" i="3"/>
  <c r="Q36" i="3"/>
  <c r="R36" i="3"/>
  <c r="S36" i="3"/>
  <c r="T36" i="3"/>
  <c r="U36" i="3"/>
  <c r="G36" i="3"/>
  <c r="G11" i="3"/>
  <c r="H11" i="3"/>
  <c r="I11" i="3"/>
  <c r="J11" i="3"/>
  <c r="K11" i="3"/>
  <c r="L11" i="3"/>
  <c r="M11" i="3"/>
  <c r="N11" i="3"/>
  <c r="O11" i="3"/>
  <c r="P11" i="3"/>
  <c r="Q11" i="3"/>
  <c r="R11" i="3"/>
  <c r="S11" i="3"/>
  <c r="T11" i="3"/>
  <c r="U11" i="3"/>
  <c r="G12" i="3"/>
  <c r="H12" i="3"/>
  <c r="I12" i="3"/>
  <c r="J12" i="3"/>
  <c r="K12" i="3"/>
  <c r="L12" i="3"/>
  <c r="M12" i="3"/>
  <c r="N12" i="3"/>
  <c r="O12" i="3"/>
  <c r="P12" i="3"/>
  <c r="Q12" i="3"/>
  <c r="R12" i="3"/>
  <c r="S12" i="3"/>
  <c r="T12" i="3"/>
  <c r="U12" i="3"/>
  <c r="G13" i="3"/>
  <c r="H13" i="3"/>
  <c r="I13" i="3"/>
  <c r="J13" i="3"/>
  <c r="K13" i="3"/>
  <c r="L13" i="3"/>
  <c r="M13" i="3"/>
  <c r="N13" i="3"/>
  <c r="O13" i="3"/>
  <c r="P13" i="3"/>
  <c r="Q13" i="3"/>
  <c r="R13" i="3"/>
  <c r="S13" i="3"/>
  <c r="T13" i="3"/>
  <c r="U13" i="3"/>
  <c r="G14" i="3"/>
  <c r="H14" i="3"/>
  <c r="I14" i="3"/>
  <c r="J14" i="3"/>
  <c r="K14" i="3"/>
  <c r="L14" i="3"/>
  <c r="M14" i="3"/>
  <c r="N14" i="3"/>
  <c r="O14" i="3"/>
  <c r="P14" i="3"/>
  <c r="Q14" i="3"/>
  <c r="R14" i="3"/>
  <c r="S14" i="3"/>
  <c r="T14" i="3"/>
  <c r="U14" i="3"/>
  <c r="G15" i="3"/>
  <c r="H15" i="3"/>
  <c r="I15" i="3"/>
  <c r="J15" i="3"/>
  <c r="K15" i="3"/>
  <c r="L15" i="3"/>
  <c r="M15" i="3"/>
  <c r="N15" i="3"/>
  <c r="O15" i="3"/>
  <c r="P15" i="3"/>
  <c r="Q15" i="3"/>
  <c r="R15" i="3"/>
  <c r="S15" i="3"/>
  <c r="T15" i="3"/>
  <c r="U15" i="3"/>
  <c r="G16" i="3"/>
  <c r="H16" i="3"/>
  <c r="I16" i="3"/>
  <c r="J16" i="3"/>
  <c r="K16" i="3"/>
  <c r="L16" i="3"/>
  <c r="M16" i="3"/>
  <c r="N16" i="3"/>
  <c r="O16" i="3"/>
  <c r="P16" i="3"/>
  <c r="Q16" i="3"/>
  <c r="R16" i="3"/>
  <c r="S16" i="3"/>
  <c r="T16" i="3"/>
  <c r="U16" i="3"/>
  <c r="G17" i="3"/>
  <c r="H17" i="3"/>
  <c r="I17" i="3"/>
  <c r="J17" i="3"/>
  <c r="K17" i="3"/>
  <c r="L17" i="3"/>
  <c r="M17" i="3"/>
  <c r="N17" i="3"/>
  <c r="O17" i="3"/>
  <c r="P17" i="3"/>
  <c r="Q17" i="3"/>
  <c r="R17" i="3"/>
  <c r="S17" i="3"/>
  <c r="T17" i="3"/>
  <c r="U17" i="3"/>
  <c r="G18" i="3"/>
  <c r="H18" i="3"/>
  <c r="I18" i="3"/>
  <c r="J18" i="3"/>
  <c r="K18" i="3"/>
  <c r="L18" i="3"/>
  <c r="M18" i="3"/>
  <c r="N18" i="3"/>
  <c r="O18" i="3"/>
  <c r="P18" i="3"/>
  <c r="Q18" i="3"/>
  <c r="R18" i="3"/>
  <c r="S18" i="3"/>
  <c r="T18" i="3"/>
  <c r="U18" i="3"/>
  <c r="G19" i="3"/>
  <c r="H19" i="3"/>
  <c r="I19" i="3"/>
  <c r="J19" i="3"/>
  <c r="K19" i="3"/>
  <c r="L19" i="3"/>
  <c r="M19" i="3"/>
  <c r="N19" i="3"/>
  <c r="O19" i="3"/>
  <c r="P19" i="3"/>
  <c r="Q19" i="3"/>
  <c r="R19" i="3"/>
  <c r="S19" i="3"/>
  <c r="T19" i="3"/>
  <c r="U19" i="3"/>
  <c r="G20" i="3"/>
  <c r="H20" i="3"/>
  <c r="I20" i="3"/>
  <c r="J20" i="3"/>
  <c r="K20" i="3"/>
  <c r="L20" i="3"/>
  <c r="M20" i="3"/>
  <c r="N20" i="3"/>
  <c r="O20" i="3"/>
  <c r="P20" i="3"/>
  <c r="Q20" i="3"/>
  <c r="R20" i="3"/>
  <c r="S20" i="3"/>
  <c r="T20" i="3"/>
  <c r="U20" i="3"/>
  <c r="G21" i="3"/>
  <c r="H21" i="3"/>
  <c r="I21" i="3"/>
  <c r="J21" i="3"/>
  <c r="K21" i="3"/>
  <c r="L21" i="3"/>
  <c r="M21" i="3"/>
  <c r="N21" i="3"/>
  <c r="O21" i="3"/>
  <c r="P21" i="3"/>
  <c r="Q21" i="3"/>
  <c r="R21" i="3"/>
  <c r="S21" i="3"/>
  <c r="T21" i="3"/>
  <c r="U21" i="3"/>
  <c r="G22" i="3"/>
  <c r="H22" i="3"/>
  <c r="I22" i="3"/>
  <c r="J22" i="3"/>
  <c r="K22" i="3"/>
  <c r="L22" i="3"/>
  <c r="M22" i="3"/>
  <c r="N22" i="3"/>
  <c r="O22" i="3"/>
  <c r="P22" i="3"/>
  <c r="Q22" i="3"/>
  <c r="R22" i="3"/>
  <c r="S22" i="3"/>
  <c r="T22" i="3"/>
  <c r="U22" i="3"/>
  <c r="G23" i="3"/>
  <c r="H23" i="3"/>
  <c r="I23" i="3"/>
  <c r="J23" i="3"/>
  <c r="K23" i="3"/>
  <c r="L23" i="3"/>
  <c r="M23" i="3"/>
  <c r="N23" i="3"/>
  <c r="O23" i="3"/>
  <c r="P23" i="3"/>
  <c r="Q23" i="3"/>
  <c r="R23" i="3"/>
  <c r="S23" i="3"/>
  <c r="T23" i="3"/>
  <c r="U23" i="3"/>
  <c r="G24" i="3"/>
  <c r="H24" i="3"/>
  <c r="I24" i="3"/>
  <c r="J24" i="3"/>
  <c r="K24" i="3"/>
  <c r="L24" i="3"/>
  <c r="M24" i="3"/>
  <c r="N24" i="3"/>
  <c r="O24" i="3"/>
  <c r="P24" i="3"/>
  <c r="Q24" i="3"/>
  <c r="R24" i="3"/>
  <c r="S24" i="3"/>
  <c r="T24" i="3"/>
  <c r="U24" i="3"/>
  <c r="H10" i="3"/>
  <c r="I10" i="3"/>
  <c r="J10" i="3"/>
  <c r="K10" i="3"/>
  <c r="L10" i="3"/>
  <c r="M10" i="3"/>
  <c r="N10" i="3"/>
  <c r="O10" i="3"/>
  <c r="P10" i="3"/>
  <c r="Q10" i="3"/>
  <c r="R10" i="3"/>
  <c r="S10" i="3"/>
  <c r="T10" i="3"/>
  <c r="U10" i="3"/>
  <c r="G10" i="3"/>
</calcChain>
</file>

<file path=xl/sharedStrings.xml><?xml version="1.0" encoding="utf-8"?>
<sst xmlns="http://schemas.openxmlformats.org/spreadsheetml/2006/main" count="277" uniqueCount="46">
  <si>
    <t>&lt;&gt;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 xml:space="preserve"> c(RXRα mutant LBD) [nM]</t>
  </si>
  <si>
    <t>c(SR11237) [nM]</t>
  </si>
  <si>
    <t>HTRF N2</t>
  </si>
  <si>
    <t>HTRF N1</t>
  </si>
  <si>
    <t>HTRF mean; N=3</t>
  </si>
  <si>
    <t>HTRF mean; N=2</t>
  </si>
  <si>
    <t>percent rosi activation (mean; N=2)</t>
  </si>
  <si>
    <t>HTRF SD; N=2</t>
  </si>
  <si>
    <t>Rosiglitazone [nM]</t>
  </si>
  <si>
    <t>percent actication SD; N=2</t>
  </si>
  <si>
    <t>HTRF; N=3</t>
  </si>
  <si>
    <t>SD</t>
  </si>
  <si>
    <t>percent Rosi activation N1</t>
  </si>
  <si>
    <t>percent Rosi activation N2</t>
  </si>
  <si>
    <r>
      <t xml:space="preserve">*refers to experiment of Rosiglitazone dependent </t>
    </r>
    <r>
      <rPr>
        <sz val="11"/>
        <color theme="1"/>
        <rFont val="Calibri"/>
        <family val="2"/>
      </rPr>
      <t xml:space="preserve">CBP-1 recruitment to the isolated (sGFP-)PPARγ LBD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FFFF"/>
      <name val="Calibri"/>
      <family val="2"/>
    </font>
    <font>
      <sz val="11"/>
      <color rgb="FF000000"/>
      <name val="Calibri"/>
      <family val="2"/>
    </font>
    <font>
      <b/>
      <sz val="12"/>
      <name val="Arial"/>
      <family val="2"/>
    </font>
    <font>
      <b/>
      <sz val="1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808080"/>
      </patternFill>
    </fill>
    <fill>
      <patternFill patternType="solid">
        <fgColor theme="2" tint="-9.9978637043366805E-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2" borderId="0" xfId="0" applyFont="1" applyFill="1"/>
    <xf numFmtId="1" fontId="3" fillId="0" borderId="0" xfId="0" applyNumberFormat="1" applyFont="1"/>
    <xf numFmtId="1" fontId="3" fillId="0" borderId="0" xfId="0" applyNumberFormat="1" applyFont="1" applyBorder="1"/>
    <xf numFmtId="164" fontId="3" fillId="0" borderId="0" xfId="0" applyNumberFormat="1" applyFont="1"/>
    <xf numFmtId="0" fontId="1" fillId="0" borderId="0" xfId="0" applyFont="1" applyFill="1" applyBorder="1" applyAlignment="1"/>
    <xf numFmtId="0" fontId="0" fillId="0" borderId="0" xfId="0" applyBorder="1"/>
    <xf numFmtId="0" fontId="4" fillId="0" borderId="0" xfId="0" applyNumberFormat="1" applyFont="1" applyFill="1" applyBorder="1" applyAlignment="1">
      <alignment vertical="center"/>
    </xf>
    <xf numFmtId="0" fontId="0" fillId="0" borderId="2" xfId="0" applyNumberFormat="1" applyFont="1" applyBorder="1"/>
    <xf numFmtId="0" fontId="0" fillId="0" borderId="7" xfId="0" applyBorder="1"/>
    <xf numFmtId="0" fontId="0" fillId="0" borderId="8" xfId="0" applyBorder="1"/>
    <xf numFmtId="0" fontId="1" fillId="0" borderId="0" xfId="0" applyFont="1"/>
    <xf numFmtId="0" fontId="0" fillId="0" borderId="0" xfId="0" applyFill="1" applyBorder="1"/>
    <xf numFmtId="0" fontId="2" fillId="0" borderId="0" xfId="0" applyFont="1" applyFill="1" applyBorder="1"/>
    <xf numFmtId="1" fontId="3" fillId="0" borderId="0" xfId="0" applyNumberFormat="1" applyFont="1" applyFill="1" applyBorder="1"/>
    <xf numFmtId="0" fontId="0" fillId="0" borderId="0" xfId="0" applyNumberFormat="1" applyFont="1" applyFill="1" applyBorder="1"/>
    <xf numFmtId="0" fontId="1" fillId="0" borderId="0" xfId="0" applyFont="1" applyFill="1" applyBorder="1"/>
    <xf numFmtId="0" fontId="0" fillId="0" borderId="0" xfId="0" applyNumberFormat="1" applyFont="1" applyBorder="1" applyAlignment="1"/>
    <xf numFmtId="164" fontId="3" fillId="0" borderId="0" xfId="0" applyNumberFormat="1" applyFont="1" applyFill="1" applyBorder="1"/>
    <xf numFmtId="0" fontId="0" fillId="0" borderId="0" xfId="0" applyNumberFormat="1" applyFont="1" applyFill="1" applyBorder="1" applyAlignment="1"/>
    <xf numFmtId="0" fontId="0" fillId="0" borderId="0" xfId="0" applyNumberFormat="1" applyFont="1"/>
    <xf numFmtId="2" fontId="3" fillId="0" borderId="0" xfId="0" applyNumberFormat="1" applyFont="1"/>
    <xf numFmtId="0" fontId="5" fillId="3" borderId="9" xfId="0" applyFont="1" applyFill="1" applyBorder="1" applyAlignment="1">
      <alignment horizontal="center"/>
    </xf>
    <xf numFmtId="0" fontId="0" fillId="0" borderId="0" xfId="0" applyAlignment="1"/>
    <xf numFmtId="0" fontId="0" fillId="0" borderId="0" xfId="0" applyAlignment="1">
      <alignment vertical="center"/>
    </xf>
    <xf numFmtId="2" fontId="0" fillId="0" borderId="0" xfId="0" applyNumberForma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5" fillId="3" borderId="4" xfId="0" applyFont="1" applyFill="1" applyBorder="1" applyAlignment="1">
      <alignment horizontal="center"/>
    </xf>
    <xf numFmtId="0" fontId="5" fillId="3" borderId="6" xfId="0" applyFont="1" applyFill="1" applyBorder="1" applyAlignment="1">
      <alignment horizontal="center"/>
    </xf>
    <xf numFmtId="0" fontId="5" fillId="3" borderId="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1</xdr:col>
      <xdr:colOff>476250</xdr:colOff>
      <xdr:row>26</xdr:row>
      <xdr:rowOff>14286</xdr:rowOff>
    </xdr:from>
    <xdr:ext cx="5298695" cy="33772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/>
            <xdr:cNvSpPr txBox="1"/>
          </xdr:nvSpPr>
          <xdr:spPr>
            <a:xfrm>
              <a:off x="13277850" y="4986336"/>
              <a:ext cx="5298695" cy="33772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de-DE" sz="1400" b="0"/>
                <a:t>%</a:t>
              </a:r>
              <a14:m>
                <m:oMath xmlns:m="http://schemas.openxmlformats.org/officeDocument/2006/math">
                  <m:r>
                    <a:rPr lang="de-DE" sz="1400" b="0" i="1">
                      <a:latin typeface="Cambria Math" panose="02040503050406030204" pitchFamily="18" charset="0"/>
                    </a:rPr>
                    <m:t> </m:t>
                  </m:r>
                  <m:r>
                    <a:rPr lang="de-DE" sz="1400" b="0" i="1">
                      <a:latin typeface="Cambria Math" panose="02040503050406030204" pitchFamily="18" charset="0"/>
                    </a:rPr>
                    <m:t>𝑅𝑜𝑠𝑖</m:t>
                  </m:r>
                  <m:r>
                    <a:rPr lang="de-DE" sz="1400" b="0" i="1">
                      <a:latin typeface="Cambria Math" panose="02040503050406030204" pitchFamily="18" charset="0"/>
                    </a:rPr>
                    <m:t> </m:t>
                  </m:r>
                  <m:r>
                    <a:rPr lang="de-DE" sz="1400" b="0" i="1">
                      <a:latin typeface="Cambria Math" panose="02040503050406030204" pitchFamily="18" charset="0"/>
                    </a:rPr>
                    <m:t>𝑎𝑐𝑡𝑖𝑣𝑎𝑡𝑖𝑜𝑛</m:t>
                  </m:r>
                  <m:r>
                    <a:rPr lang="de-DE" sz="1400" b="0" i="1">
                      <a:latin typeface="Cambria Math" panose="02040503050406030204" pitchFamily="18" charset="0"/>
                    </a:rPr>
                    <m:t>= </m:t>
                  </m:r>
                  <m:f>
                    <m:fPr>
                      <m:ctrlPr>
                        <a:rPr lang="de-DE" sz="1400" b="0" i="1">
                          <a:latin typeface="Cambria Math" panose="02040503050406030204" pitchFamily="18" charset="0"/>
                        </a:rPr>
                      </m:ctrlPr>
                    </m:fPr>
                    <m:num>
                      <m:r>
                        <a:rPr lang="de-DE" sz="1400" b="0" i="1">
                          <a:latin typeface="Cambria Math" panose="02040503050406030204" pitchFamily="18" charset="0"/>
                        </a:rPr>
                        <m:t>𝐻𝑇𝑅𝐹</m:t>
                      </m:r>
                      <m:r>
                        <a:rPr lang="de-DE" sz="1400" b="0" i="1">
                          <a:latin typeface="Cambria Math" panose="02040503050406030204" pitchFamily="18" charset="0"/>
                        </a:rPr>
                        <m:t> </m:t>
                      </m:r>
                      <m:r>
                        <a:rPr lang="de-DE" sz="1400" b="0" i="1">
                          <a:latin typeface="Cambria Math" panose="02040503050406030204" pitchFamily="18" charset="0"/>
                        </a:rPr>
                        <m:t>𝑣𝑎𝑙𝑢𝑒</m:t>
                      </m:r>
                      <m:r>
                        <a:rPr lang="de-DE" sz="1400" b="0" i="1">
                          <a:latin typeface="Cambria Math" panose="02040503050406030204" pitchFamily="18" charset="0"/>
                        </a:rPr>
                        <m:t> ∙ </m:t>
                      </m:r>
                      <m:r>
                        <a:rPr lang="de-DE" sz="1400" b="0" i="1">
                          <a:latin typeface="Cambria Math" panose="02040503050406030204" pitchFamily="18" charset="0"/>
                          <a:ea typeface="Cambria Math" panose="02040503050406030204" pitchFamily="18" charset="0"/>
                        </a:rPr>
                        <m:t>𝑙𝑜𝑤𝑒𝑟</m:t>
                      </m:r>
                      <m:r>
                        <a:rPr lang="de-DE" sz="1400" b="0" i="1">
                          <a:latin typeface="Cambria Math" panose="02040503050406030204" pitchFamily="18" charset="0"/>
                          <a:ea typeface="Cambria Math" panose="02040503050406030204" pitchFamily="18" charset="0"/>
                        </a:rPr>
                        <m:t> </m:t>
                      </m:r>
                      <m:r>
                        <a:rPr lang="de-DE" sz="1400" b="0" i="1">
                          <a:latin typeface="Cambria Math" panose="02040503050406030204" pitchFamily="18" charset="0"/>
                          <a:ea typeface="Cambria Math" panose="02040503050406030204" pitchFamily="18" charset="0"/>
                        </a:rPr>
                        <m:t>𝑝𝑙𝑎𝑡𝑒𝑎𝑢</m:t>
                      </m:r>
                      <m:r>
                        <a:rPr lang="de-DE" sz="1400" b="0" i="1">
                          <a:latin typeface="Cambria Math" panose="02040503050406030204" pitchFamily="18" charset="0"/>
                          <a:ea typeface="Cambria Math" panose="02040503050406030204" pitchFamily="18" charset="0"/>
                        </a:rPr>
                        <m:t> </m:t>
                      </m:r>
                      <m:r>
                        <a:rPr lang="de-DE" sz="1400" b="0" i="1">
                          <a:latin typeface="Cambria Math" panose="02040503050406030204" pitchFamily="18" charset="0"/>
                          <a:ea typeface="Cambria Math" panose="02040503050406030204" pitchFamily="18" charset="0"/>
                        </a:rPr>
                        <m:t>𝑜𝑓</m:t>
                      </m:r>
                      <m:r>
                        <a:rPr lang="de-DE" sz="1400" b="0" i="1">
                          <a:latin typeface="Cambria Math" panose="02040503050406030204" pitchFamily="18" charset="0"/>
                          <a:ea typeface="Cambria Math" panose="02040503050406030204" pitchFamily="18" charset="0"/>
                        </a:rPr>
                        <m:t> </m:t>
                      </m:r>
                      <m:r>
                        <a:rPr lang="de-DE" sz="1400" b="0" i="1">
                          <a:latin typeface="Cambria Math" panose="02040503050406030204" pitchFamily="18" charset="0"/>
                          <a:ea typeface="Cambria Math" panose="02040503050406030204" pitchFamily="18" charset="0"/>
                        </a:rPr>
                        <m:t>𝑅𝑜𝑠𝑖</m:t>
                      </m:r>
                      <m:r>
                        <a:rPr lang="de-DE" sz="1400" b="0" i="1">
                          <a:latin typeface="Cambria Math" panose="02040503050406030204" pitchFamily="18" charset="0"/>
                          <a:ea typeface="Cambria Math" panose="02040503050406030204" pitchFamily="18" charset="0"/>
                        </a:rPr>
                        <m:t> </m:t>
                      </m:r>
                      <m:r>
                        <a:rPr lang="de-DE" sz="1400" b="0" i="1">
                          <a:latin typeface="Cambria Math" panose="02040503050406030204" pitchFamily="18" charset="0"/>
                          <a:ea typeface="Cambria Math" panose="02040503050406030204" pitchFamily="18" charset="0"/>
                        </a:rPr>
                        <m:t>𝑡𝑖𝑡𝑟𝑎𝑡𝑖𝑜𝑛</m:t>
                      </m:r>
                      <m:r>
                        <a:rPr lang="de-DE" sz="1400" b="0" i="1">
                          <a:latin typeface="Cambria Math" panose="02040503050406030204" pitchFamily="18" charset="0"/>
                          <a:ea typeface="Cambria Math" panose="02040503050406030204" pitchFamily="18" charset="0"/>
                        </a:rPr>
                        <m:t>∗</m:t>
                      </m:r>
                    </m:num>
                    <m:den>
                      <m:r>
                        <a:rPr lang="de-DE" sz="1400" b="0" i="1">
                          <a:latin typeface="Cambria Math" panose="02040503050406030204" pitchFamily="18" charset="0"/>
                        </a:rPr>
                        <m:t>𝑠𝑝𝑎𝑛</m:t>
                      </m:r>
                      <m:r>
                        <a:rPr lang="de-DE" sz="1400" b="0" i="1">
                          <a:latin typeface="Cambria Math" panose="02040503050406030204" pitchFamily="18" charset="0"/>
                        </a:rPr>
                        <m:t> </m:t>
                      </m:r>
                      <m:r>
                        <a:rPr lang="de-DE" sz="1400" b="0" i="1">
                          <a:latin typeface="Cambria Math" panose="02040503050406030204" pitchFamily="18" charset="0"/>
                        </a:rPr>
                        <m:t>𝑜𝑓</m:t>
                      </m:r>
                      <m:r>
                        <a:rPr lang="de-DE" sz="1400" b="0" i="1">
                          <a:latin typeface="Cambria Math" panose="02040503050406030204" pitchFamily="18" charset="0"/>
                        </a:rPr>
                        <m:t> </m:t>
                      </m:r>
                      <m:r>
                        <a:rPr lang="de-DE" sz="1400" b="0" i="1">
                          <a:latin typeface="Cambria Math" panose="02040503050406030204" pitchFamily="18" charset="0"/>
                        </a:rPr>
                        <m:t>𝑅𝑜𝑠𝑖</m:t>
                      </m:r>
                      <m:r>
                        <a:rPr lang="de-DE" sz="1400" b="0" i="1">
                          <a:latin typeface="Cambria Math" panose="02040503050406030204" pitchFamily="18" charset="0"/>
                        </a:rPr>
                        <m:t> </m:t>
                      </m:r>
                      <m:r>
                        <a:rPr lang="de-DE" sz="1400" b="0" i="1">
                          <a:latin typeface="Cambria Math" panose="02040503050406030204" pitchFamily="18" charset="0"/>
                        </a:rPr>
                        <m:t>𝑡𝑖𝑡𝑟𝑡𝑎𝑡𝑖𝑜𝑛</m:t>
                      </m:r>
                      <m:r>
                        <a:rPr lang="de-DE" sz="1400" b="0" i="1">
                          <a:latin typeface="Cambria Math" panose="02040503050406030204" pitchFamily="18" charset="0"/>
                        </a:rPr>
                        <m:t> ∗</m:t>
                      </m:r>
                    </m:den>
                  </m:f>
                  <m:r>
                    <a:rPr lang="de-DE" sz="1400" b="0" i="1">
                      <a:latin typeface="Cambria Math" panose="02040503050406030204" pitchFamily="18" charset="0"/>
                    </a:rPr>
                    <m:t> </m:t>
                  </m:r>
                  <m:r>
                    <a:rPr lang="de-DE" sz="1400" b="0" i="1">
                      <a:latin typeface="Cambria Math" panose="02040503050406030204" pitchFamily="18" charset="0"/>
                      <a:ea typeface="Cambria Math" panose="02040503050406030204" pitchFamily="18" charset="0"/>
                    </a:rPr>
                    <m:t>∙100 %</m:t>
                  </m:r>
                  <m:r>
                    <a:rPr lang="de-DE" sz="1400" b="0" i="1">
                      <a:latin typeface="Cambria Math" panose="02040503050406030204" pitchFamily="18" charset="0"/>
                    </a:rPr>
                    <m:t> </m:t>
                  </m:r>
                </m:oMath>
              </a14:m>
              <a:endParaRPr lang="en-US" sz="1400"/>
            </a:p>
          </xdr:txBody>
        </xdr:sp>
      </mc:Choice>
      <mc:Fallback xmlns="">
        <xdr:sp macro="" textlink="">
          <xdr:nvSpPr>
            <xdr:cNvPr id="2" name="TextBox 1"/>
            <xdr:cNvSpPr txBox="1"/>
          </xdr:nvSpPr>
          <xdr:spPr>
            <a:xfrm>
              <a:off x="13277850" y="4986336"/>
              <a:ext cx="5298695" cy="33772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de-DE" sz="1400" b="0"/>
                <a:t>%</a:t>
              </a:r>
              <a:r>
                <a:rPr lang="de-DE" sz="1400" b="0" i="0">
                  <a:latin typeface="Cambria Math" panose="02040503050406030204" pitchFamily="18" charset="0"/>
                </a:rPr>
                <a:t> 𝑅𝑜𝑠𝑖 𝑎𝑐𝑡𝑖𝑣𝑎𝑡𝑖𝑜𝑛=  (𝐻𝑇𝑅𝐹 𝑣𝑎𝑙𝑢𝑒 </a:t>
              </a:r>
              <a:r>
                <a:rPr lang="de-DE" sz="14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∙ 𝑙𝑜𝑤𝑒𝑟 𝑝𝑙𝑎𝑡𝑒𝑎𝑢 𝑜𝑓 𝑅𝑜𝑠𝑖 𝑡𝑖𝑡𝑟𝑎𝑡𝑖𝑜𝑛∗)/(</a:t>
              </a:r>
              <a:r>
                <a:rPr lang="de-DE" sz="1400" b="0" i="0">
                  <a:latin typeface="Cambria Math" panose="02040503050406030204" pitchFamily="18" charset="0"/>
                </a:rPr>
                <a:t>𝑠𝑝𝑎𝑛 𝑜𝑓 𝑅𝑜𝑠𝑖 𝑡𝑖𝑡𝑟𝑡𝑎𝑡𝑖𝑜𝑛 ∗)  </a:t>
              </a:r>
              <a:r>
                <a:rPr lang="de-DE" sz="14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∙100 %</a:t>
              </a:r>
              <a:r>
                <a:rPr lang="de-DE" sz="1400" b="0" i="0">
                  <a:latin typeface="Cambria Math" panose="02040503050406030204" pitchFamily="18" charset="0"/>
                </a:rPr>
                <a:t> </a:t>
              </a:r>
              <a:endParaRPr lang="en-US" sz="14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V52"/>
  <sheetViews>
    <sheetView topLeftCell="A10" workbookViewId="0">
      <selection activeCell="K3" sqref="K3"/>
    </sheetView>
  </sheetViews>
  <sheetFormatPr defaultRowHeight="15" x14ac:dyDescent="0.25"/>
  <sheetData>
    <row r="4" spans="3:22" ht="15.75" thickBot="1" x14ac:dyDescent="0.3"/>
    <row r="5" spans="3:22" ht="15.75" thickBot="1" x14ac:dyDescent="0.3">
      <c r="E5" s="29" t="s">
        <v>34</v>
      </c>
      <c r="F5" s="30"/>
      <c r="G5" s="31"/>
    </row>
    <row r="7" spans="3:22" x14ac:dyDescent="0.25">
      <c r="E7" s="26" t="s">
        <v>32</v>
      </c>
      <c r="F7" s="28"/>
      <c r="G7" s="8">
        <v>100000</v>
      </c>
      <c r="H7" s="8">
        <v>40000</v>
      </c>
      <c r="I7" s="8">
        <v>16000</v>
      </c>
      <c r="J7" s="8">
        <v>6400</v>
      </c>
      <c r="K7" s="8">
        <v>2560</v>
      </c>
      <c r="L7" s="8">
        <v>1024</v>
      </c>
      <c r="M7" s="8">
        <v>409.6</v>
      </c>
      <c r="N7" s="8">
        <v>163.84</v>
      </c>
      <c r="O7" s="8">
        <v>65.536000000000001</v>
      </c>
      <c r="P7" s="8">
        <v>26.214400000000001</v>
      </c>
      <c r="Q7" s="8">
        <v>10.485760000000001</v>
      </c>
      <c r="R7" s="8">
        <v>4.1943040000000007</v>
      </c>
      <c r="S7" s="8">
        <v>1.6777216000000004</v>
      </c>
      <c r="T7" s="8">
        <v>0.67108864000000013</v>
      </c>
      <c r="U7" s="8">
        <v>0.26843545600000007</v>
      </c>
      <c r="V7" s="19"/>
    </row>
    <row r="8" spans="3:22" x14ac:dyDescent="0.25">
      <c r="E8" s="11"/>
      <c r="V8" s="19"/>
    </row>
    <row r="9" spans="3:22" x14ac:dyDescent="0.25">
      <c r="C9" s="26" t="s">
        <v>31</v>
      </c>
      <c r="D9" s="27"/>
      <c r="E9" s="28"/>
      <c r="F9" s="1" t="s">
        <v>0</v>
      </c>
      <c r="G9" s="1" t="s">
        <v>1</v>
      </c>
      <c r="H9" s="1" t="s">
        <v>2</v>
      </c>
      <c r="I9" s="1" t="s">
        <v>3</v>
      </c>
      <c r="J9" s="1" t="s">
        <v>4</v>
      </c>
      <c r="K9" s="1" t="s">
        <v>5</v>
      </c>
      <c r="L9" s="1" t="s">
        <v>6</v>
      </c>
      <c r="M9" s="1" t="s">
        <v>7</v>
      </c>
      <c r="N9" s="1" t="s">
        <v>8</v>
      </c>
      <c r="O9" s="1" t="s">
        <v>9</v>
      </c>
      <c r="P9" s="1" t="s">
        <v>10</v>
      </c>
      <c r="Q9" s="1" t="s">
        <v>11</v>
      </c>
      <c r="R9" s="1" t="s">
        <v>12</v>
      </c>
      <c r="S9" s="1" t="s">
        <v>13</v>
      </c>
      <c r="T9" s="1" t="s">
        <v>14</v>
      </c>
      <c r="U9" s="1" t="s">
        <v>15</v>
      </c>
      <c r="V9" s="19"/>
    </row>
    <row r="10" spans="3:22" x14ac:dyDescent="0.25">
      <c r="C10" s="9"/>
      <c r="D10" s="6">
        <v>8000</v>
      </c>
      <c r="E10" s="10"/>
      <c r="F10" s="1" t="s">
        <v>16</v>
      </c>
      <c r="G10" s="2">
        <v>10766.817404851028</v>
      </c>
      <c r="H10" s="2">
        <v>10438.649823234029</v>
      </c>
      <c r="I10" s="2">
        <v>10868.097745375995</v>
      </c>
      <c r="J10" s="2">
        <v>11153.224397063963</v>
      </c>
      <c r="K10" s="2">
        <v>9725.0663632916185</v>
      </c>
      <c r="L10" s="2">
        <v>8899.3603411513868</v>
      </c>
      <c r="M10" s="2">
        <v>8731.8333968899624</v>
      </c>
      <c r="N10" s="2">
        <v>8308.3046471600683</v>
      </c>
      <c r="O10" s="2">
        <v>8594.076986492486</v>
      </c>
      <c r="P10" s="2">
        <v>8264.6749144511705</v>
      </c>
      <c r="Q10" s="2">
        <v>8653.4017709249292</v>
      </c>
      <c r="R10" s="2">
        <v>8595.5210334128369</v>
      </c>
      <c r="S10" s="2">
        <v>8713.6621747605732</v>
      </c>
      <c r="T10" s="2">
        <v>8405.0680081982482</v>
      </c>
      <c r="U10" s="2">
        <v>8465.7789839708257</v>
      </c>
      <c r="V10" s="19"/>
    </row>
    <row r="11" spans="3:22" x14ac:dyDescent="0.25">
      <c r="C11" s="9"/>
      <c r="D11" s="6">
        <v>4000</v>
      </c>
      <c r="E11" s="10"/>
      <c r="F11" s="1" t="s">
        <v>17</v>
      </c>
      <c r="G11" s="2">
        <v>10419.670879633557</v>
      </c>
      <c r="H11" s="2">
        <v>10267.302068666739</v>
      </c>
      <c r="I11" s="2">
        <v>10724.91608790188</v>
      </c>
      <c r="J11" s="2">
        <v>10601.912619538722</v>
      </c>
      <c r="K11" s="2">
        <v>10300.572904058743</v>
      </c>
      <c r="L11" s="2">
        <v>9127.7438521208114</v>
      </c>
      <c r="M11" s="2">
        <v>9089.8243417706653</v>
      </c>
      <c r="N11" s="2">
        <v>8683.0037557321612</v>
      </c>
      <c r="O11" s="2">
        <v>8674.1731175228706</v>
      </c>
      <c r="P11" s="2">
        <v>8773.7865274752367</v>
      </c>
      <c r="Q11" s="2">
        <v>8810.5065666041282</v>
      </c>
      <c r="R11" s="2">
        <v>8505.0617974038887</v>
      </c>
      <c r="S11" s="2">
        <v>8762.0175420990308</v>
      </c>
      <c r="T11" s="2">
        <v>8917.5411696768151</v>
      </c>
      <c r="U11" s="2">
        <v>8620.4108994834187</v>
      </c>
      <c r="V11" s="19"/>
    </row>
    <row r="12" spans="3:22" x14ac:dyDescent="0.25">
      <c r="C12" s="9"/>
      <c r="D12" s="6">
        <v>2000</v>
      </c>
      <c r="E12" s="10"/>
      <c r="F12" s="1" t="s">
        <v>18</v>
      </c>
      <c r="G12" s="2">
        <v>9802.0618556701029</v>
      </c>
      <c r="H12" s="2">
        <v>10198.403553246319</v>
      </c>
      <c r="I12" s="2">
        <v>10119.252545782609</v>
      </c>
      <c r="J12" s="2">
        <v>9932.3125853738093</v>
      </c>
      <c r="K12" s="2">
        <v>10061.880432348809</v>
      </c>
      <c r="L12" s="2">
        <v>9544.9201329765674</v>
      </c>
      <c r="M12" s="2">
        <v>9239.9278176611351</v>
      </c>
      <c r="N12" s="2">
        <v>8993.129925237421</v>
      </c>
      <c r="O12" s="2">
        <v>9090.6017579445579</v>
      </c>
      <c r="P12" s="2">
        <v>8798.3422622056005</v>
      </c>
      <c r="Q12" s="2">
        <v>8842.9474516001574</v>
      </c>
      <c r="R12" s="2">
        <v>8724.4713718252224</v>
      </c>
      <c r="S12" s="2">
        <v>8864.0925259831874</v>
      </c>
      <c r="T12" s="2">
        <v>8724.8046071575482</v>
      </c>
      <c r="U12" s="2">
        <v>8738.950740572287</v>
      </c>
      <c r="V12" s="19"/>
    </row>
    <row r="13" spans="3:22" x14ac:dyDescent="0.25">
      <c r="C13" s="9"/>
      <c r="D13" s="6">
        <v>1000</v>
      </c>
      <c r="E13" s="10"/>
      <c r="F13" s="1" t="s">
        <v>19</v>
      </c>
      <c r="G13" s="2">
        <v>9879.6384901648053</v>
      </c>
      <c r="H13" s="2">
        <v>9697.7258301048441</v>
      </c>
      <c r="I13" s="2">
        <v>10175.712535083212</v>
      </c>
      <c r="J13" s="2">
        <v>9669.8887849495895</v>
      </c>
      <c r="K13" s="2">
        <v>9656.0023481068383</v>
      </c>
      <c r="L13" s="2">
        <v>9750.6083948432261</v>
      </c>
      <c r="M13" s="2">
        <v>9446.5697526141284</v>
      </c>
      <c r="N13" s="2">
        <v>8792.2944957731343</v>
      </c>
      <c r="O13" s="2">
        <v>8694.5633097355603</v>
      </c>
      <c r="P13" s="2">
        <v>8727.6525651842039</v>
      </c>
      <c r="Q13" s="2">
        <v>8867.8156497653308</v>
      </c>
      <c r="R13" s="2">
        <v>8715.4019864505681</v>
      </c>
      <c r="S13" s="2">
        <v>8798.11779592321</v>
      </c>
      <c r="T13" s="2">
        <v>8504.1830659994866</v>
      </c>
      <c r="U13" s="2">
        <v>8567.453975019238</v>
      </c>
      <c r="V13" s="19"/>
    </row>
    <row r="14" spans="3:22" x14ac:dyDescent="0.25">
      <c r="C14" s="9"/>
      <c r="D14" s="6">
        <v>500</v>
      </c>
      <c r="E14" s="10"/>
      <c r="F14" s="1" t="s">
        <v>20</v>
      </c>
      <c r="G14" s="2">
        <v>9998.9511663030717</v>
      </c>
      <c r="H14" s="2">
        <v>9853.6351108698382</v>
      </c>
      <c r="I14" s="2">
        <v>9957.0578733798211</v>
      </c>
      <c r="J14" s="2">
        <v>9535.8309556299882</v>
      </c>
      <c r="K14" s="2">
        <v>9863.2090518454588</v>
      </c>
      <c r="L14" s="2">
        <v>9453.2662917105554</v>
      </c>
      <c r="M14" s="2">
        <v>9525.0168363506709</v>
      </c>
      <c r="N14" s="2">
        <v>9043.6821813267616</v>
      </c>
      <c r="O14" s="2">
        <v>9106.4911872039756</v>
      </c>
      <c r="P14" s="2">
        <v>8784.5980797814645</v>
      </c>
      <c r="Q14" s="2">
        <v>8766.7606939989946</v>
      </c>
      <c r="R14" s="2">
        <v>8574.6115741938047</v>
      </c>
      <c r="S14" s="2">
        <v>8539.154298082869</v>
      </c>
      <c r="T14" s="2">
        <v>8479.8614118666083</v>
      </c>
      <c r="U14" s="2">
        <v>8565.6142569249623</v>
      </c>
      <c r="V14" s="19"/>
    </row>
    <row r="15" spans="3:22" x14ac:dyDescent="0.25">
      <c r="C15" s="9"/>
      <c r="D15" s="6">
        <v>250</v>
      </c>
      <c r="E15" s="10"/>
      <c r="F15" s="1" t="s">
        <v>21</v>
      </c>
      <c r="G15" s="2">
        <v>9826.3148921660559</v>
      </c>
      <c r="H15" s="2">
        <v>9771.8607542478239</v>
      </c>
      <c r="I15" s="2">
        <v>9856.5959773956365</v>
      </c>
      <c r="J15" s="2">
        <v>9562.5546806649163</v>
      </c>
      <c r="K15" s="2">
        <v>9439.254174615975</v>
      </c>
      <c r="L15" s="2">
        <v>9277.1304825230272</v>
      </c>
      <c r="M15" s="2">
        <v>9242.6943337272423</v>
      </c>
      <c r="N15" s="2">
        <v>9148.1725770155972</v>
      </c>
      <c r="O15" s="2">
        <v>8821.0898122792387</v>
      </c>
      <c r="P15" s="2">
        <v>8695.6264658927412</v>
      </c>
      <c r="Q15" s="2">
        <v>8544.0335344354771</v>
      </c>
      <c r="R15" s="2">
        <v>8513.1793232402433</v>
      </c>
      <c r="S15" s="2">
        <v>8598.4724600319369</v>
      </c>
      <c r="T15" s="2">
        <v>8414.6698122404414</v>
      </c>
      <c r="U15" s="2">
        <v>8532.1027925849303</v>
      </c>
      <c r="V15" s="19"/>
    </row>
    <row r="16" spans="3:22" x14ac:dyDescent="0.25">
      <c r="C16" s="9"/>
      <c r="D16" s="6">
        <v>125</v>
      </c>
      <c r="E16" s="10"/>
      <c r="F16" s="1" t="s">
        <v>22</v>
      </c>
      <c r="G16" s="2">
        <v>9846.6164191536482</v>
      </c>
      <c r="H16" s="2">
        <v>9678.5477728100686</v>
      </c>
      <c r="I16" s="2">
        <v>9503.8341968911918</v>
      </c>
      <c r="J16" s="2">
        <v>9299.310344827587</v>
      </c>
      <c r="K16" s="2">
        <v>9117.6413045604841</v>
      </c>
      <c r="L16" s="2">
        <v>9018.7949143173028</v>
      </c>
      <c r="M16" s="2">
        <v>8917.5802662490205</v>
      </c>
      <c r="N16" s="2">
        <v>8854.9513226472609</v>
      </c>
      <c r="O16" s="2">
        <v>8763.1424662888403</v>
      </c>
      <c r="P16" s="2">
        <v>8675.2102199223809</v>
      </c>
      <c r="Q16" s="2">
        <v>8494.4230618176098</v>
      </c>
      <c r="R16" s="2">
        <v>8627.2631290814534</v>
      </c>
      <c r="S16" s="2">
        <v>8461.0033237999542</v>
      </c>
      <c r="T16" s="2">
        <v>8310.2635086640003</v>
      </c>
      <c r="U16" s="2">
        <v>8265.3784092250771</v>
      </c>
      <c r="V16" s="19"/>
    </row>
    <row r="17" spans="3:22" x14ac:dyDescent="0.25">
      <c r="C17" s="9"/>
      <c r="D17" s="6">
        <v>62.5</v>
      </c>
      <c r="E17" s="10"/>
      <c r="F17" s="1" t="s">
        <v>23</v>
      </c>
      <c r="G17" s="2">
        <v>9350.7157464212687</v>
      </c>
      <c r="H17" s="2">
        <v>9041.200354500299</v>
      </c>
      <c r="I17" s="2">
        <v>9086.9007535674209</v>
      </c>
      <c r="J17" s="2">
        <v>8774.1425323712556</v>
      </c>
      <c r="K17" s="2">
        <v>9038.1482896615526</v>
      </c>
      <c r="L17" s="2">
        <v>8448.755100833876</v>
      </c>
      <c r="M17" s="2">
        <v>8544.3584809331187</v>
      </c>
      <c r="N17" s="2">
        <v>8396.8150671821768</v>
      </c>
      <c r="O17" s="2">
        <v>8407.3396637608967</v>
      </c>
      <c r="P17" s="2">
        <v>8488.9413494843175</v>
      </c>
      <c r="Q17" s="2">
        <v>8222.7729429619812</v>
      </c>
      <c r="R17" s="2">
        <v>8227.6696557935538</v>
      </c>
      <c r="S17" s="2">
        <v>8170.2928638653602</v>
      </c>
      <c r="T17" s="2">
        <v>8087.0496592015579</v>
      </c>
      <c r="U17" s="2">
        <v>8113.912958816084</v>
      </c>
      <c r="V17" s="19"/>
    </row>
    <row r="18" spans="3:22" x14ac:dyDescent="0.25">
      <c r="C18" s="9"/>
      <c r="D18" s="6">
        <v>31.25</v>
      </c>
      <c r="E18" s="10"/>
      <c r="F18" s="1" t="s">
        <v>24</v>
      </c>
      <c r="G18" s="2">
        <v>9029.3493248123268</v>
      </c>
      <c r="H18" s="2">
        <v>8846.5261120228934</v>
      </c>
      <c r="I18" s="2">
        <v>8554.5871752768307</v>
      </c>
      <c r="J18" s="2">
        <v>8497.5885716611392</v>
      </c>
      <c r="K18" s="2">
        <v>8556.2393931339066</v>
      </c>
      <c r="L18" s="2">
        <v>8691.9475090934666</v>
      </c>
      <c r="M18" s="2">
        <v>8314.1739270732487</v>
      </c>
      <c r="N18" s="2">
        <v>8025.8187077693583</v>
      </c>
      <c r="O18" s="2">
        <v>8429.6467402126727</v>
      </c>
      <c r="P18" s="2">
        <v>8315.5220389563256</v>
      </c>
      <c r="Q18" s="2">
        <v>8530.6999590667219</v>
      </c>
      <c r="R18" s="2">
        <v>8535.8623629247886</v>
      </c>
      <c r="S18" s="2">
        <v>8479.603411334705</v>
      </c>
      <c r="T18" s="2">
        <v>8288.4542347132556</v>
      </c>
      <c r="U18" s="2">
        <v>7736.3388843158364</v>
      </c>
      <c r="V18" s="19"/>
    </row>
    <row r="19" spans="3:22" x14ac:dyDescent="0.25">
      <c r="C19" s="9"/>
      <c r="D19" s="6">
        <v>15.625</v>
      </c>
      <c r="E19" s="10"/>
      <c r="F19" s="1" t="s">
        <v>25</v>
      </c>
      <c r="G19" s="2">
        <v>8757.8270434929764</v>
      </c>
      <c r="H19" s="2">
        <v>8842.5897388481371</v>
      </c>
      <c r="I19" s="2">
        <v>8462.6744891766139</v>
      </c>
      <c r="J19" s="2">
        <v>8699.7757892021673</v>
      </c>
      <c r="K19" s="2">
        <v>8393.156328228175</v>
      </c>
      <c r="L19" s="2">
        <v>8399.5784097127907</v>
      </c>
      <c r="M19" s="2">
        <v>8254.3284750073362</v>
      </c>
      <c r="N19" s="2">
        <v>8033.0199216132241</v>
      </c>
      <c r="O19" s="2">
        <v>8175.5146262188518</v>
      </c>
      <c r="P19" s="2">
        <v>8150.5487361859969</v>
      </c>
      <c r="Q19" s="2">
        <v>8228.9481570272692</v>
      </c>
      <c r="R19" s="2">
        <v>8155.8088623839358</v>
      </c>
      <c r="S19" s="2">
        <v>8133.1168831168834</v>
      </c>
      <c r="T19" s="2">
        <v>8060.6013907884344</v>
      </c>
      <c r="U19" s="2">
        <v>7857.5697211155375</v>
      </c>
      <c r="V19" s="19"/>
    </row>
    <row r="20" spans="3:22" x14ac:dyDescent="0.25">
      <c r="C20" s="9"/>
      <c r="D20" s="6">
        <v>7.8125</v>
      </c>
      <c r="E20" s="10"/>
      <c r="F20" s="1" t="s">
        <v>26</v>
      </c>
      <c r="G20" s="2">
        <v>8794.8997384481263</v>
      </c>
      <c r="H20" s="2">
        <v>8787.4130399611713</v>
      </c>
      <c r="I20" s="2">
        <v>8371.281369453216</v>
      </c>
      <c r="J20" s="2">
        <v>8369.0432958076108</v>
      </c>
      <c r="K20" s="2">
        <v>8371.5659072257604</v>
      </c>
      <c r="L20" s="2">
        <v>8211.0282333854339</v>
      </c>
      <c r="M20" s="2">
        <v>7850.1765093041349</v>
      </c>
      <c r="N20" s="2">
        <v>8140.3247849505588</v>
      </c>
      <c r="O20" s="2">
        <v>8263.1987577639757</v>
      </c>
      <c r="P20" s="2">
        <v>8081.2587605867375</v>
      </c>
      <c r="Q20" s="2">
        <v>8075.7446276340743</v>
      </c>
      <c r="R20" s="2">
        <v>8069.6647840083278</v>
      </c>
      <c r="S20" s="2">
        <v>7933.4921620052455</v>
      </c>
      <c r="T20" s="2">
        <v>7996.3021970456912</v>
      </c>
      <c r="U20" s="2">
        <v>7855.5174065793672</v>
      </c>
      <c r="V20" s="19"/>
    </row>
    <row r="21" spans="3:22" x14ac:dyDescent="0.25">
      <c r="C21" s="9"/>
      <c r="D21" s="6">
        <v>3.90625</v>
      </c>
      <c r="E21" s="10"/>
      <c r="F21" s="1" t="s">
        <v>27</v>
      </c>
      <c r="G21" s="2">
        <v>8772.832518651916</v>
      </c>
      <c r="H21" s="2">
        <v>8513.8565686481907</v>
      </c>
      <c r="I21" s="2">
        <v>8424.0097008892481</v>
      </c>
      <c r="J21" s="2">
        <v>8192.013073230517</v>
      </c>
      <c r="K21" s="2">
        <v>8174.587273601539</v>
      </c>
      <c r="L21" s="2">
        <v>7925.3545458197741</v>
      </c>
      <c r="M21" s="2">
        <v>8100.2560567264136</v>
      </c>
      <c r="N21" s="2">
        <v>7798.4694915944156</v>
      </c>
      <c r="O21" s="2">
        <v>7922.2501255650423</v>
      </c>
      <c r="P21" s="2">
        <v>8148.5901260706378</v>
      </c>
      <c r="Q21" s="2">
        <v>7816.0611618274361</v>
      </c>
      <c r="R21" s="2">
        <v>7815.2533588486222</v>
      </c>
      <c r="S21" s="2">
        <v>7853.8878397241151</v>
      </c>
      <c r="T21" s="2">
        <v>7952.2184300341296</v>
      </c>
      <c r="U21" s="2">
        <v>7819.8395633476675</v>
      </c>
      <c r="V21" s="19"/>
    </row>
    <row r="22" spans="3:22" x14ac:dyDescent="0.25">
      <c r="C22" s="9"/>
      <c r="D22" s="6">
        <v>1.953125</v>
      </c>
      <c r="E22" s="10"/>
      <c r="F22" s="1" t="s">
        <v>28</v>
      </c>
      <c r="G22" s="2">
        <v>8632.5984452657067</v>
      </c>
      <c r="H22" s="2">
        <v>8575.0197365687454</v>
      </c>
      <c r="I22" s="2">
        <v>8073.8021638330756</v>
      </c>
      <c r="J22" s="2">
        <v>8237.2645941419178</v>
      </c>
      <c r="K22" s="2">
        <v>8284.4819135378893</v>
      </c>
      <c r="L22" s="2">
        <v>7851.9116311913649</v>
      </c>
      <c r="M22" s="2">
        <v>7856.2795950310065</v>
      </c>
      <c r="N22" s="2">
        <v>7914.0879478827364</v>
      </c>
      <c r="O22" s="2">
        <v>7879.5618946422001</v>
      </c>
      <c r="P22" s="2">
        <v>7979.0384165822488</v>
      </c>
      <c r="Q22" s="2">
        <v>7809.8859315589352</v>
      </c>
      <c r="R22" s="2">
        <v>7842.7182181789667</v>
      </c>
      <c r="S22" s="2">
        <v>7805.894431694649</v>
      </c>
      <c r="T22" s="2">
        <v>7818.988186349543</v>
      </c>
      <c r="U22" s="2">
        <v>7751.5723270440249</v>
      </c>
      <c r="V22" s="19"/>
    </row>
    <row r="23" spans="3:22" x14ac:dyDescent="0.25">
      <c r="C23" s="9"/>
      <c r="D23" s="6">
        <v>0.9765625</v>
      </c>
      <c r="E23" s="10"/>
      <c r="F23" s="1" t="s">
        <v>29</v>
      </c>
      <c r="G23" s="2">
        <v>8427.1116285086009</v>
      </c>
      <c r="H23" s="2">
        <v>8695.1404069278633</v>
      </c>
      <c r="I23" s="2">
        <v>8229.9366699849616</v>
      </c>
      <c r="J23" s="2">
        <v>8225.7804307493752</v>
      </c>
      <c r="K23" s="2">
        <v>8190.6724862592955</v>
      </c>
      <c r="L23" s="2">
        <v>8008.0052850425527</v>
      </c>
      <c r="M23" s="2">
        <v>7888.9346593695445</v>
      </c>
      <c r="N23" s="2">
        <v>8111.1230985003776</v>
      </c>
      <c r="O23" s="2">
        <v>8012.9867519047903</v>
      </c>
      <c r="P23" s="2">
        <v>7976.3015302780695</v>
      </c>
      <c r="Q23" s="2">
        <v>7774.7577650061203</v>
      </c>
      <c r="R23" s="2">
        <v>7835.593524105383</v>
      </c>
      <c r="S23" s="2">
        <v>7879.2059635105634</v>
      </c>
      <c r="T23" s="2">
        <v>8032.0235756385073</v>
      </c>
      <c r="U23" s="2">
        <v>7723.9709443099273</v>
      </c>
      <c r="V23" s="19"/>
    </row>
    <row r="24" spans="3:22" x14ac:dyDescent="0.25">
      <c r="C24" s="9"/>
      <c r="D24" s="6">
        <v>0.48828125</v>
      </c>
      <c r="E24" s="10"/>
      <c r="F24" s="1" t="s">
        <v>30</v>
      </c>
      <c r="G24" s="2">
        <v>8546.7021079310125</v>
      </c>
      <c r="H24" s="2">
        <v>8518.4486373165619</v>
      </c>
      <c r="I24" s="2">
        <v>8205.0796057619409</v>
      </c>
      <c r="J24" s="2">
        <v>8052.975505507151</v>
      </c>
      <c r="K24" s="2">
        <v>8380.9309186265673</v>
      </c>
      <c r="L24" s="2">
        <v>7842.5550696144128</v>
      </c>
      <c r="M24" s="2">
        <v>7886.4777263923479</v>
      </c>
      <c r="N24" s="2">
        <v>7632.4033079943192</v>
      </c>
      <c r="O24" s="2">
        <v>7807.3946689595869</v>
      </c>
      <c r="P24" s="2">
        <v>7837.8162503244876</v>
      </c>
      <c r="Q24" s="2">
        <v>7687.0637220884191</v>
      </c>
      <c r="R24" s="2">
        <v>7868.9072984513668</v>
      </c>
      <c r="S24" s="2">
        <v>7671.8555417185553</v>
      </c>
      <c r="T24" s="2">
        <v>7849.568982961674</v>
      </c>
      <c r="U24" s="2">
        <v>7629.92527173913</v>
      </c>
      <c r="V24" s="19"/>
    </row>
    <row r="25" spans="3:22" x14ac:dyDescent="0.25">
      <c r="C25" s="12"/>
      <c r="D25" s="12"/>
      <c r="E25" s="12"/>
      <c r="F25" s="13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</row>
    <row r="30" spans="3:22" ht="15.75" thickBot="1" x14ac:dyDescent="0.3"/>
    <row r="31" spans="3:22" ht="15.75" thickBot="1" x14ac:dyDescent="0.3">
      <c r="E31" s="29" t="s">
        <v>33</v>
      </c>
      <c r="F31" s="30"/>
      <c r="G31" s="31"/>
      <c r="V31" s="6"/>
    </row>
    <row r="32" spans="3:22" x14ac:dyDescent="0.25">
      <c r="V32" s="6"/>
    </row>
    <row r="33" spans="3:22" x14ac:dyDescent="0.25">
      <c r="E33" s="26" t="s">
        <v>32</v>
      </c>
      <c r="F33" s="28"/>
      <c r="G33" s="8">
        <v>100000</v>
      </c>
      <c r="H33" s="8">
        <v>40000</v>
      </c>
      <c r="I33" s="8">
        <v>16000</v>
      </c>
      <c r="J33" s="8">
        <v>6400</v>
      </c>
      <c r="K33" s="8">
        <v>2560</v>
      </c>
      <c r="L33" s="8">
        <v>1024</v>
      </c>
      <c r="M33" s="8">
        <v>409.6</v>
      </c>
      <c r="N33" s="8">
        <v>163.84</v>
      </c>
      <c r="O33" s="8">
        <v>65.536000000000001</v>
      </c>
      <c r="P33" s="8">
        <v>26.214400000000001</v>
      </c>
      <c r="Q33" s="8">
        <v>10.485760000000001</v>
      </c>
      <c r="R33" s="8">
        <v>4.1943040000000007</v>
      </c>
      <c r="S33" s="8">
        <v>1.6777216000000004</v>
      </c>
      <c r="T33" s="8">
        <v>0.67108864000000013</v>
      </c>
      <c r="U33" s="8">
        <v>0.26843545600000007</v>
      </c>
      <c r="V33" s="19"/>
    </row>
    <row r="34" spans="3:22" x14ac:dyDescent="0.25">
      <c r="E34" s="11"/>
      <c r="V34" s="19"/>
    </row>
    <row r="35" spans="3:22" x14ac:dyDescent="0.25">
      <c r="C35" s="26" t="s">
        <v>31</v>
      </c>
      <c r="D35" s="27"/>
      <c r="E35" s="28"/>
      <c r="F35" s="1" t="s">
        <v>0</v>
      </c>
      <c r="G35" s="1" t="s">
        <v>1</v>
      </c>
      <c r="H35" s="1" t="s">
        <v>2</v>
      </c>
      <c r="I35" s="1" t="s">
        <v>3</v>
      </c>
      <c r="J35" s="1" t="s">
        <v>4</v>
      </c>
      <c r="K35" s="1" t="s">
        <v>5</v>
      </c>
      <c r="L35" s="1" t="s">
        <v>6</v>
      </c>
      <c r="M35" s="1" t="s">
        <v>7</v>
      </c>
      <c r="N35" s="1" t="s">
        <v>8</v>
      </c>
      <c r="O35" s="1" t="s">
        <v>9</v>
      </c>
      <c r="P35" s="1" t="s">
        <v>10</v>
      </c>
      <c r="Q35" s="1" t="s">
        <v>11</v>
      </c>
      <c r="R35" s="1" t="s">
        <v>12</v>
      </c>
      <c r="S35" s="1" t="s">
        <v>13</v>
      </c>
      <c r="T35" s="1" t="s">
        <v>14</v>
      </c>
      <c r="U35" s="1" t="s">
        <v>15</v>
      </c>
      <c r="V35" s="19"/>
    </row>
    <row r="36" spans="3:22" x14ac:dyDescent="0.25">
      <c r="C36" s="9"/>
      <c r="D36" s="6">
        <v>8000</v>
      </c>
      <c r="E36" s="10"/>
      <c r="F36" s="1" t="s">
        <v>16</v>
      </c>
      <c r="G36" s="2">
        <v>11006.284916201117</v>
      </c>
      <c r="H36" s="2">
        <v>11605.154982779692</v>
      </c>
      <c r="I36" s="2">
        <v>11532.584059630348</v>
      </c>
      <c r="J36" s="2">
        <v>12249.084725200928</v>
      </c>
      <c r="K36" s="2">
        <v>10668.284365162644</v>
      </c>
      <c r="L36" s="2">
        <v>9688.6685798765102</v>
      </c>
      <c r="M36" s="2">
        <v>9227.4246760908045</v>
      </c>
      <c r="N36" s="2">
        <v>8985.8335883870404</v>
      </c>
      <c r="O36" s="2">
        <v>9007.2299557569877</v>
      </c>
      <c r="P36" s="2">
        <v>9008.3276868265166</v>
      </c>
      <c r="Q36" s="2">
        <v>8992.8577688195601</v>
      </c>
      <c r="R36" s="2">
        <v>9008.094479830148</v>
      </c>
      <c r="S36" s="2">
        <v>8949.1980374469204</v>
      </c>
      <c r="T36" s="2">
        <v>9085.7814336075207</v>
      </c>
      <c r="U36" s="2">
        <v>8864.4113424264178</v>
      </c>
      <c r="V36" s="19"/>
    </row>
    <row r="37" spans="3:22" x14ac:dyDescent="0.25">
      <c r="C37" s="9"/>
      <c r="D37" s="6">
        <v>4000</v>
      </c>
      <c r="E37" s="10"/>
      <c r="F37" s="1" t="s">
        <v>17</v>
      </c>
      <c r="G37" s="2">
        <v>10773.388322118515</v>
      </c>
      <c r="H37" s="2">
        <v>11116.683595733875</v>
      </c>
      <c r="I37" s="2">
        <v>11256.263269639066</v>
      </c>
      <c r="J37" s="2">
        <v>11271.778112598944</v>
      </c>
      <c r="K37" s="2">
        <v>11162.724654144184</v>
      </c>
      <c r="L37" s="2">
        <v>10039.388850882104</v>
      </c>
      <c r="M37" s="2">
        <v>9512.6907763769086</v>
      </c>
      <c r="N37" s="2">
        <v>9343.9544338279302</v>
      </c>
      <c r="O37" s="2">
        <v>9266.5156431763917</v>
      </c>
      <c r="P37" s="2">
        <v>9120.8039784500615</v>
      </c>
      <c r="Q37" s="2">
        <v>9089.4665413926305</v>
      </c>
      <c r="R37" s="2">
        <v>9074.3637439756494</v>
      </c>
      <c r="S37" s="2">
        <v>9065.1049910309175</v>
      </c>
      <c r="T37" s="2">
        <v>9204.5661177896764</v>
      </c>
      <c r="U37" s="2">
        <v>9019.3234654267799</v>
      </c>
      <c r="V37" s="19"/>
    </row>
    <row r="38" spans="3:22" x14ac:dyDescent="0.25">
      <c r="C38" s="9"/>
      <c r="D38" s="6">
        <v>2000</v>
      </c>
      <c r="E38" s="10"/>
      <c r="F38" s="1" t="s">
        <v>18</v>
      </c>
      <c r="G38" s="2">
        <v>10125.041496071704</v>
      </c>
      <c r="H38" s="2">
        <v>10710.659898477157</v>
      </c>
      <c r="I38" s="2">
        <v>10520.576175858145</v>
      </c>
      <c r="J38" s="2">
        <v>10626.317620811757</v>
      </c>
      <c r="K38" s="2">
        <v>10571.612207662962</v>
      </c>
      <c r="L38" s="2">
        <v>10163.73685741595</v>
      </c>
      <c r="M38" s="2">
        <v>9425.4192041378155</v>
      </c>
      <c r="N38" s="2">
        <v>9157.2986926471822</v>
      </c>
      <c r="O38" s="2">
        <v>9238.4340198476057</v>
      </c>
      <c r="P38" s="2">
        <v>9025.8194090730267</v>
      </c>
      <c r="Q38" s="2">
        <v>8900.7685304765728</v>
      </c>
      <c r="R38" s="2">
        <v>9007.0003134468716</v>
      </c>
      <c r="S38" s="2">
        <v>9051.3645325308698</v>
      </c>
      <c r="T38" s="2">
        <v>9044.7627208552658</v>
      </c>
      <c r="U38" s="2">
        <v>9037.3632857775065</v>
      </c>
      <c r="V38" s="19"/>
    </row>
    <row r="39" spans="3:22" x14ac:dyDescent="0.25">
      <c r="C39" s="9"/>
      <c r="D39" s="6">
        <v>1000</v>
      </c>
      <c r="E39" s="10"/>
      <c r="F39" s="1" t="s">
        <v>19</v>
      </c>
      <c r="G39" s="2">
        <v>9962.3480711643479</v>
      </c>
      <c r="H39" s="2">
        <v>10364.507173585946</v>
      </c>
      <c r="I39" s="2">
        <v>10336.356525232024</v>
      </c>
      <c r="J39" s="2">
        <v>10163.794360972763</v>
      </c>
      <c r="K39" s="2">
        <v>10081.948694777055</v>
      </c>
      <c r="L39" s="2">
        <v>10063.343205001645</v>
      </c>
      <c r="M39" s="2">
        <v>9688.1570456106747</v>
      </c>
      <c r="N39" s="2">
        <v>9226.2201195219131</v>
      </c>
      <c r="O39" s="2">
        <v>9090.8135821146407</v>
      </c>
      <c r="P39" s="2">
        <v>8959.2292089249495</v>
      </c>
      <c r="Q39" s="2">
        <v>8963.9938607043605</v>
      </c>
      <c r="R39" s="2">
        <v>8901.7462214116513</v>
      </c>
      <c r="S39" s="2">
        <v>8951.9114771829118</v>
      </c>
      <c r="T39" s="2">
        <v>8974.7167610796405</v>
      </c>
      <c r="U39" s="2">
        <v>8996.4661389985322</v>
      </c>
      <c r="V39" s="19"/>
    </row>
    <row r="40" spans="3:22" x14ac:dyDescent="0.25">
      <c r="C40" s="9"/>
      <c r="D40" s="6">
        <v>500</v>
      </c>
      <c r="E40" s="10"/>
      <c r="F40" s="1" t="s">
        <v>20</v>
      </c>
      <c r="G40" s="2">
        <v>10091.893039049235</v>
      </c>
      <c r="H40" s="2">
        <v>10185.827710253518</v>
      </c>
      <c r="I40" s="2">
        <v>10223.084788914626</v>
      </c>
      <c r="J40" s="2">
        <v>10059.134765017117</v>
      </c>
      <c r="K40" s="2">
        <v>9989.7489497698534</v>
      </c>
      <c r="L40" s="2">
        <v>9890.9600389863554</v>
      </c>
      <c r="M40" s="2">
        <v>9688.26046823865</v>
      </c>
      <c r="N40" s="2">
        <v>9304.258594150846</v>
      </c>
      <c r="O40" s="2">
        <v>9127.2483657476951</v>
      </c>
      <c r="P40" s="2">
        <v>8875.5244177155018</v>
      </c>
      <c r="Q40" s="2">
        <v>8868.4532829593336</v>
      </c>
      <c r="R40" s="2">
        <v>8837.1652349671549</v>
      </c>
      <c r="S40" s="2">
        <v>8873.1227343345417</v>
      </c>
      <c r="T40" s="2">
        <v>8844.7980870318079</v>
      </c>
      <c r="U40" s="2">
        <v>8953.7465501857187</v>
      </c>
      <c r="V40" s="19"/>
    </row>
    <row r="41" spans="3:22" x14ac:dyDescent="0.25">
      <c r="C41" s="9"/>
      <c r="D41" s="6">
        <v>250</v>
      </c>
      <c r="E41" s="10"/>
      <c r="F41" s="1" t="s">
        <v>21</v>
      </c>
      <c r="G41" s="2">
        <v>9932.7298584618165</v>
      </c>
      <c r="H41" s="2">
        <v>10054.396903891637</v>
      </c>
      <c r="I41" s="2">
        <v>10106.356304066196</v>
      </c>
      <c r="J41" s="2">
        <v>9786.581575566699</v>
      </c>
      <c r="K41" s="2">
        <v>9793.2247240975066</v>
      </c>
      <c r="L41" s="2">
        <v>9673.1972341126111</v>
      </c>
      <c r="M41" s="2">
        <v>9509.4755673899017</v>
      </c>
      <c r="N41" s="2">
        <v>9571.518205922237</v>
      </c>
      <c r="O41" s="2">
        <v>9038.1692105865932</v>
      </c>
      <c r="P41" s="2">
        <v>8916.7737389646463</v>
      </c>
      <c r="Q41" s="2">
        <v>8875.3117206982552</v>
      </c>
      <c r="R41" s="2">
        <v>8735.1812185863037</v>
      </c>
      <c r="S41" s="2">
        <v>8811.7440297735975</v>
      </c>
      <c r="T41" s="2">
        <v>8833.3739540173865</v>
      </c>
      <c r="U41" s="2">
        <v>8842.9477185323776</v>
      </c>
      <c r="V41" s="19"/>
    </row>
    <row r="42" spans="3:22" x14ac:dyDescent="0.25">
      <c r="C42" s="9"/>
      <c r="D42" s="6">
        <v>125</v>
      </c>
      <c r="E42" s="10"/>
      <c r="F42" s="1" t="s">
        <v>22</v>
      </c>
      <c r="G42" s="2">
        <v>9811.1439947196959</v>
      </c>
      <c r="H42" s="2">
        <v>9885.1458093164256</v>
      </c>
      <c r="I42" s="2">
        <v>9596.2285564625254</v>
      </c>
      <c r="J42" s="2">
        <v>9553.9963892991964</v>
      </c>
      <c r="K42" s="2">
        <v>9481.3395198708895</v>
      </c>
      <c r="L42" s="2">
        <v>9226.842170008611</v>
      </c>
      <c r="M42" s="2">
        <v>9205.5405515999664</v>
      </c>
      <c r="N42" s="2">
        <v>9153.6813198244126</v>
      </c>
      <c r="O42" s="2">
        <v>9040.3074962487917</v>
      </c>
      <c r="P42" s="2">
        <v>8762.4378109452737</v>
      </c>
      <c r="Q42" s="2">
        <v>8583.0127871920158</v>
      </c>
      <c r="R42" s="2">
        <v>8645.2138492871691</v>
      </c>
      <c r="S42" s="2">
        <v>8548.8318096067342</v>
      </c>
      <c r="T42" s="2">
        <v>8587.0567794246981</v>
      </c>
      <c r="U42" s="2">
        <v>8563.9947546989151</v>
      </c>
      <c r="V42" s="19"/>
    </row>
    <row r="43" spans="3:22" x14ac:dyDescent="0.25">
      <c r="C43" s="9"/>
      <c r="D43" s="6">
        <v>62.5</v>
      </c>
      <c r="E43" s="10"/>
      <c r="F43" s="1" t="s">
        <v>23</v>
      </c>
      <c r="G43" s="2">
        <v>9494.7324932865104</v>
      </c>
      <c r="H43" s="2">
        <v>9330.4327818101956</v>
      </c>
      <c r="I43" s="2">
        <v>9179.5418220564734</v>
      </c>
      <c r="J43" s="2">
        <v>9046.1663616026035</v>
      </c>
      <c r="K43" s="2">
        <v>8806.345119697693</v>
      </c>
      <c r="L43" s="2">
        <v>8744.6696178369821</v>
      </c>
      <c r="M43" s="2">
        <v>8689.9289594651073</v>
      </c>
      <c r="N43" s="2">
        <v>8596.0709151892661</v>
      </c>
      <c r="O43" s="2">
        <v>8611.1111111111113</v>
      </c>
      <c r="P43" s="2">
        <v>8536.4292714145722</v>
      </c>
      <c r="Q43" s="2">
        <v>8375.4723048476571</v>
      </c>
      <c r="R43" s="2">
        <v>8389.5699233323776</v>
      </c>
      <c r="S43" s="2">
        <v>8431.9092775442368</v>
      </c>
      <c r="T43" s="2">
        <v>8437.7085313327807</v>
      </c>
      <c r="U43" s="2">
        <v>8382.4934441892146</v>
      </c>
      <c r="V43" s="19"/>
    </row>
    <row r="44" spans="3:22" x14ac:dyDescent="0.25">
      <c r="C44" s="9"/>
      <c r="D44" s="6">
        <v>31.25</v>
      </c>
      <c r="E44" s="10"/>
      <c r="F44" s="1" t="s">
        <v>24</v>
      </c>
      <c r="G44" s="2">
        <v>8721.3790112749357</v>
      </c>
      <c r="H44" s="2">
        <v>8771.1827201685828</v>
      </c>
      <c r="I44" s="2">
        <v>8762.1338372992013</v>
      </c>
      <c r="J44" s="2">
        <v>8497.8522519457329</v>
      </c>
      <c r="K44" s="2">
        <v>8285.9706850134608</v>
      </c>
      <c r="L44" s="2">
        <v>8133.5330983983622</v>
      </c>
      <c r="M44" s="2">
        <v>8046.5145541481415</v>
      </c>
      <c r="N44" s="2">
        <v>8048.8118451220298</v>
      </c>
      <c r="O44" s="2">
        <v>7909.1964400877077</v>
      </c>
      <c r="P44" s="2">
        <v>8089.4058755949454</v>
      </c>
      <c r="Q44" s="2">
        <v>7840.4870886950512</v>
      </c>
      <c r="R44" s="2">
        <v>7943.9925436366721</v>
      </c>
      <c r="S44" s="2">
        <v>8036.0998721200813</v>
      </c>
      <c r="T44" s="2">
        <v>7958.250579278385</v>
      </c>
      <c r="U44" s="2">
        <v>8069.6235713536753</v>
      </c>
      <c r="V44" s="19"/>
    </row>
    <row r="45" spans="3:22" x14ac:dyDescent="0.25">
      <c r="C45" s="9"/>
      <c r="D45" s="6">
        <v>15.625</v>
      </c>
      <c r="E45" s="10"/>
      <c r="F45" s="1" t="s">
        <v>25</v>
      </c>
      <c r="G45" s="2">
        <v>8884.3187660668373</v>
      </c>
      <c r="H45" s="2">
        <v>8597.9298006474692</v>
      </c>
      <c r="I45" s="2">
        <v>8685.4757861570888</v>
      </c>
      <c r="J45" s="2">
        <v>8361.4218656299763</v>
      </c>
      <c r="K45" s="2">
        <v>8189.4133306030508</v>
      </c>
      <c r="L45" s="2">
        <v>8082.0337446694548</v>
      </c>
      <c r="M45" s="2">
        <v>8087.6218383086098</v>
      </c>
      <c r="N45" s="2">
        <v>7949.7368476675611</v>
      </c>
      <c r="O45" s="2">
        <v>8044.0430282118932</v>
      </c>
      <c r="P45" s="2">
        <v>7979.1803010471203</v>
      </c>
      <c r="Q45" s="2">
        <v>7911.7263641442669</v>
      </c>
      <c r="R45" s="2">
        <v>8029.9640431482221</v>
      </c>
      <c r="S45" s="2">
        <v>7984.8368082314473</v>
      </c>
      <c r="T45" s="2">
        <v>8050.3976082490999</v>
      </c>
      <c r="U45" s="2">
        <v>8064.9428743235121</v>
      </c>
      <c r="V45" s="19"/>
    </row>
    <row r="46" spans="3:22" x14ac:dyDescent="0.25">
      <c r="C46" s="9"/>
      <c r="D46" s="6">
        <v>7.8125</v>
      </c>
      <c r="E46" s="10"/>
      <c r="F46" s="1" t="s">
        <v>26</v>
      </c>
      <c r="G46" s="2">
        <v>8562.5351260213574</v>
      </c>
      <c r="H46" s="2">
        <v>8575.7894963131766</v>
      </c>
      <c r="I46" s="2">
        <v>8612.0281326252334</v>
      </c>
      <c r="J46" s="2">
        <v>8103.2847659280969</v>
      </c>
      <c r="K46" s="2">
        <v>8085.690856908569</v>
      </c>
      <c r="L46" s="2">
        <v>7980.0432600089789</v>
      </c>
      <c r="M46" s="2">
        <v>7982.33751331858</v>
      </c>
      <c r="N46" s="2">
        <v>7821.3443396226412</v>
      </c>
      <c r="O46" s="2">
        <v>7927.0656651320569</v>
      </c>
      <c r="P46" s="2">
        <v>7924.9934855378942</v>
      </c>
      <c r="Q46" s="2">
        <v>7850.9241194117521</v>
      </c>
      <c r="R46" s="2">
        <v>7945.0970590685665</v>
      </c>
      <c r="S46" s="2">
        <v>8011.6994575338031</v>
      </c>
      <c r="T46" s="2">
        <v>7938.238333569735</v>
      </c>
      <c r="U46" s="2">
        <v>7963.1209130417128</v>
      </c>
      <c r="V46" s="19"/>
    </row>
    <row r="47" spans="3:22" x14ac:dyDescent="0.25">
      <c r="C47" s="9"/>
      <c r="D47" s="6">
        <v>3.90625</v>
      </c>
      <c r="E47" s="10"/>
      <c r="F47" s="1" t="s">
        <v>27</v>
      </c>
      <c r="G47" s="2">
        <v>8639.4159362383107</v>
      </c>
      <c r="H47" s="2">
        <v>8527.091460771564</v>
      </c>
      <c r="I47" s="2">
        <v>8540.0570177250756</v>
      </c>
      <c r="J47" s="2">
        <v>8166.6044543984071</v>
      </c>
      <c r="K47" s="2">
        <v>8133.5872391834064</v>
      </c>
      <c r="L47" s="2">
        <v>7940.5707561047366</v>
      </c>
      <c r="M47" s="2">
        <v>7988.0075870367727</v>
      </c>
      <c r="N47" s="2">
        <v>7897.3997428772864</v>
      </c>
      <c r="O47" s="2">
        <v>7834.7613725733681</v>
      </c>
      <c r="P47" s="2">
        <v>7868.3476283972304</v>
      </c>
      <c r="Q47" s="2">
        <v>7854.4448801832859</v>
      </c>
      <c r="R47" s="2">
        <v>7928.9433512473597</v>
      </c>
      <c r="S47" s="2">
        <v>7829.5520410698018</v>
      </c>
      <c r="T47" s="2">
        <v>7904.8285226407716</v>
      </c>
      <c r="U47" s="2">
        <v>8020.9744284365634</v>
      </c>
      <c r="V47" s="19"/>
    </row>
    <row r="48" spans="3:22" x14ac:dyDescent="0.25">
      <c r="C48" s="9"/>
      <c r="D48" s="6">
        <v>1.953125</v>
      </c>
      <c r="E48" s="10"/>
      <c r="F48" s="1" t="s">
        <v>28</v>
      </c>
      <c r="G48" s="2">
        <v>8608.2551999137831</v>
      </c>
      <c r="H48" s="2">
        <v>8472.5961956049687</v>
      </c>
      <c r="I48" s="2">
        <v>8692.2138646066269</v>
      </c>
      <c r="J48" s="2">
        <v>8097.8988293781467</v>
      </c>
      <c r="K48" s="2">
        <v>7995.3077213121624</v>
      </c>
      <c r="L48" s="2">
        <v>7956.2284700592008</v>
      </c>
      <c r="M48" s="2">
        <v>7869.6021022574441</v>
      </c>
      <c r="N48" s="2">
        <v>7849.3168069715302</v>
      </c>
      <c r="O48" s="2">
        <v>7826.8279502847408</v>
      </c>
      <c r="P48" s="2">
        <v>7934.6413193598182</v>
      </c>
      <c r="Q48" s="2">
        <v>7816.8511994631772</v>
      </c>
      <c r="R48" s="2">
        <v>7841.1920969616467</v>
      </c>
      <c r="S48" s="2">
        <v>7862.9358445168118</v>
      </c>
      <c r="T48" s="2">
        <v>7943.9749544719771</v>
      </c>
      <c r="U48" s="2">
        <v>7924.5947121058407</v>
      </c>
      <c r="V48" s="19"/>
    </row>
    <row r="49" spans="3:22" x14ac:dyDescent="0.25">
      <c r="C49" s="9"/>
      <c r="D49" s="6">
        <v>0.9765625</v>
      </c>
      <c r="E49" s="10"/>
      <c r="F49" s="1" t="s">
        <v>29</v>
      </c>
      <c r="G49" s="2">
        <v>8623.1762183071951</v>
      </c>
      <c r="H49" s="2">
        <v>8549.2651647192997</v>
      </c>
      <c r="I49" s="2">
        <v>8515.3558677996534</v>
      </c>
      <c r="J49" s="2">
        <v>8138.3484116164746</v>
      </c>
      <c r="K49" s="2">
        <v>8037.5359529869429</v>
      </c>
      <c r="L49" s="2">
        <v>7921.5604897281592</v>
      </c>
      <c r="M49" s="2">
        <v>7896.5566335143494</v>
      </c>
      <c r="N49" s="2">
        <v>7825.8999877134784</v>
      </c>
      <c r="O49" s="2">
        <v>7846.8253143510337</v>
      </c>
      <c r="P49" s="2">
        <v>7860.8414917926248</v>
      </c>
      <c r="Q49" s="2">
        <v>7908.1935048744099</v>
      </c>
      <c r="R49" s="2">
        <v>7922.7481987654573</v>
      </c>
      <c r="S49" s="2">
        <v>7892.1277857808664</v>
      </c>
      <c r="T49" s="2">
        <v>7974.4966993316657</v>
      </c>
      <c r="U49" s="2">
        <v>8007.0632649333256</v>
      </c>
      <c r="V49" s="19"/>
    </row>
    <row r="50" spans="3:22" x14ac:dyDescent="0.25">
      <c r="C50" s="9"/>
      <c r="D50" s="6">
        <v>0.48828125</v>
      </c>
      <c r="E50" s="10"/>
      <c r="F50" s="1" t="s">
        <v>30</v>
      </c>
      <c r="G50" s="2">
        <v>8613.004004780576</v>
      </c>
      <c r="H50" s="2">
        <v>8507.0453544693974</v>
      </c>
      <c r="I50" s="2">
        <v>8447.8418750515812</v>
      </c>
      <c r="J50" s="2">
        <v>8089.5019479835737</v>
      </c>
      <c r="K50" s="2">
        <v>7937.6024175870953</v>
      </c>
      <c r="L50" s="2">
        <v>7878.2976605276253</v>
      </c>
      <c r="M50" s="2">
        <v>7949.2135837385804</v>
      </c>
      <c r="N50" s="2">
        <v>7787.8132285912325</v>
      </c>
      <c r="O50" s="2">
        <v>7852.1104676687646</v>
      </c>
      <c r="P50" s="2">
        <v>7914.9220219673525</v>
      </c>
      <c r="Q50" s="2">
        <v>7857.2610332133845</v>
      </c>
      <c r="R50" s="2">
        <v>7814.7338323101503</v>
      </c>
      <c r="S50" s="2">
        <v>7815.8062460165711</v>
      </c>
      <c r="T50" s="2">
        <v>7950.2773782617633</v>
      </c>
      <c r="U50" s="2">
        <v>7926.4663332368864</v>
      </c>
      <c r="V50" s="19"/>
    </row>
    <row r="51" spans="3:22" x14ac:dyDescent="0.25">
      <c r="C51" s="12"/>
      <c r="D51" s="12"/>
      <c r="E51" s="12"/>
      <c r="F51" s="13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19"/>
    </row>
    <row r="52" spans="3:22" x14ac:dyDescent="0.25">
      <c r="C52" s="6"/>
      <c r="D52" s="6"/>
      <c r="E52" s="6"/>
      <c r="F52" s="6"/>
    </row>
  </sheetData>
  <mergeCells count="6">
    <mergeCell ref="C35:E35"/>
    <mergeCell ref="E5:G5"/>
    <mergeCell ref="E7:F7"/>
    <mergeCell ref="C9:E9"/>
    <mergeCell ref="E31:G31"/>
    <mergeCell ref="E33:F33"/>
  </mergeCells>
  <conditionalFormatting sqref="G25:V25 G10:U2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6:U50 G51:M51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51:U5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6:U5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AF50"/>
  <sheetViews>
    <sheetView topLeftCell="E10" workbookViewId="0">
      <selection activeCell="Y45" sqref="Y45"/>
    </sheetView>
  </sheetViews>
  <sheetFormatPr defaultRowHeight="15" x14ac:dyDescent="0.25"/>
  <sheetData>
    <row r="4" spans="3:30" ht="15.75" thickBot="1" x14ac:dyDescent="0.3"/>
    <row r="5" spans="3:30" ht="15.75" thickBot="1" x14ac:dyDescent="0.3">
      <c r="E5" s="29" t="s">
        <v>43</v>
      </c>
      <c r="F5" s="30"/>
      <c r="G5" s="31"/>
    </row>
    <row r="7" spans="3:30" x14ac:dyDescent="0.25">
      <c r="E7" s="26" t="s">
        <v>32</v>
      </c>
      <c r="F7" s="28"/>
      <c r="G7" s="8">
        <v>100000</v>
      </c>
      <c r="H7" s="8">
        <v>40000</v>
      </c>
      <c r="I7" s="8">
        <v>16000</v>
      </c>
      <c r="J7" s="8">
        <v>6400</v>
      </c>
      <c r="K7" s="8">
        <v>2560</v>
      </c>
      <c r="L7" s="8">
        <v>1024</v>
      </c>
      <c r="M7" s="8">
        <v>409.6</v>
      </c>
      <c r="N7" s="8">
        <v>163.84</v>
      </c>
      <c r="O7" s="8">
        <v>65.536000000000001</v>
      </c>
      <c r="P7" s="8">
        <v>26.214400000000001</v>
      </c>
      <c r="Q7" s="8">
        <v>10.485760000000001</v>
      </c>
      <c r="R7" s="8">
        <v>4.1943040000000007</v>
      </c>
      <c r="S7" s="8">
        <v>1.6777216000000004</v>
      </c>
      <c r="T7" s="8">
        <v>0.67108864000000013</v>
      </c>
      <c r="U7" s="8">
        <v>0.26843545600000007</v>
      </c>
    </row>
    <row r="8" spans="3:30" x14ac:dyDescent="0.25">
      <c r="E8" s="11"/>
    </row>
    <row r="9" spans="3:30" x14ac:dyDescent="0.25">
      <c r="C9" s="26" t="s">
        <v>31</v>
      </c>
      <c r="D9" s="27"/>
      <c r="E9" s="28"/>
      <c r="F9" s="1" t="s">
        <v>0</v>
      </c>
      <c r="G9" s="1" t="s">
        <v>1</v>
      </c>
      <c r="H9" s="1" t="s">
        <v>2</v>
      </c>
      <c r="I9" s="1" t="s">
        <v>3</v>
      </c>
      <c r="J9" s="1" t="s">
        <v>4</v>
      </c>
      <c r="K9" s="1" t="s">
        <v>5</v>
      </c>
      <c r="L9" s="1" t="s">
        <v>6</v>
      </c>
      <c r="M9" s="1" t="s">
        <v>7</v>
      </c>
      <c r="N9" s="1" t="s">
        <v>8</v>
      </c>
      <c r="O9" s="1" t="s">
        <v>9</v>
      </c>
      <c r="P9" s="1" t="s">
        <v>10</v>
      </c>
      <c r="Q9" s="1" t="s">
        <v>11</v>
      </c>
      <c r="R9" s="1" t="s">
        <v>12</v>
      </c>
      <c r="S9" s="1" t="s">
        <v>13</v>
      </c>
      <c r="T9" s="1" t="s">
        <v>14</v>
      </c>
      <c r="U9" s="1" t="s">
        <v>15</v>
      </c>
    </row>
    <row r="10" spans="3:30" x14ac:dyDescent="0.25">
      <c r="C10" s="9"/>
      <c r="D10" s="6">
        <v>8000</v>
      </c>
      <c r="E10" s="10"/>
      <c r="F10" s="1" t="s">
        <v>16</v>
      </c>
      <c r="G10" s="21">
        <v>20.167284142286164</v>
      </c>
      <c r="H10" s="21">
        <v>17.905849873576155</v>
      </c>
      <c r="I10" s="21">
        <v>20.865216679318685</v>
      </c>
      <c r="J10" s="21">
        <v>22.830051773244101</v>
      </c>
      <c r="K10" s="21">
        <v>12.988477834732354</v>
      </c>
      <c r="L10" s="21">
        <v>7.2984584697865884</v>
      </c>
      <c r="M10" s="21">
        <v>6.1440142348675826</v>
      </c>
      <c r="N10" s="21">
        <v>3.2254370137302897</v>
      </c>
      <c r="O10" s="21">
        <v>5.1947216031203292</v>
      </c>
      <c r="P10" s="21">
        <v>2.9247803425368772</v>
      </c>
      <c r="Q10" s="21">
        <v>5.6035343805382301</v>
      </c>
      <c r="R10" s="21">
        <v>5.2046726688996356</v>
      </c>
      <c r="S10" s="21">
        <v>6.0187946009681514</v>
      </c>
      <c r="T10" s="21">
        <v>3.8922426120440377</v>
      </c>
      <c r="U10" s="21">
        <v>4.3106077668909419</v>
      </c>
    </row>
    <row r="11" spans="3:30" x14ac:dyDescent="0.25">
      <c r="C11" s="9"/>
      <c r="D11" s="6">
        <v>4000</v>
      </c>
      <c r="E11" s="10"/>
      <c r="F11" s="1" t="s">
        <v>17</v>
      </c>
      <c r="G11" s="21">
        <v>17.775064153577421</v>
      </c>
      <c r="H11" s="21">
        <v>16.725076068510852</v>
      </c>
      <c r="I11" s="21">
        <v>19.87853814980884</v>
      </c>
      <c r="J11" s="21">
        <v>19.030909456090775</v>
      </c>
      <c r="K11" s="21">
        <v>16.954348585111532</v>
      </c>
      <c r="L11" s="21">
        <v>8.872271140647344</v>
      </c>
      <c r="M11" s="21">
        <v>8.6109641592081942</v>
      </c>
      <c r="N11" s="21">
        <v>5.8075244960001395</v>
      </c>
      <c r="O11" s="21">
        <v>5.7466717214430956</v>
      </c>
      <c r="P11" s="21">
        <v>6.4331172800791965</v>
      </c>
      <c r="Q11" s="21">
        <v>6.6861585903307459</v>
      </c>
      <c r="R11" s="21">
        <v>4.5813094005841482</v>
      </c>
      <c r="S11" s="21">
        <v>6.3520160734744548</v>
      </c>
      <c r="T11" s="21">
        <v>7.4237443022821594</v>
      </c>
      <c r="U11" s="21">
        <v>5.3761911223625614</v>
      </c>
    </row>
    <row r="12" spans="3:30" x14ac:dyDescent="0.25">
      <c r="C12" s="9"/>
      <c r="D12" s="6">
        <v>2000</v>
      </c>
      <c r="E12" s="10"/>
      <c r="F12" s="1" t="s">
        <v>18</v>
      </c>
      <c r="G12" s="21">
        <v>13.519061154824339</v>
      </c>
      <c r="H12" s="21">
        <v>16.250289792952326</v>
      </c>
      <c r="I12" s="21">
        <v>15.704852611743314</v>
      </c>
      <c r="J12" s="21">
        <v>14.41663142128721</v>
      </c>
      <c r="K12" s="21">
        <v>15.309495877393687</v>
      </c>
      <c r="L12" s="21">
        <v>11.747072889716055</v>
      </c>
      <c r="M12" s="21">
        <v>9.6453416030696744</v>
      </c>
      <c r="N12" s="21">
        <v>7.9446336640881636</v>
      </c>
      <c r="O12" s="21">
        <v>8.6163214085989708</v>
      </c>
      <c r="P12" s="21">
        <v>6.6023332024411046</v>
      </c>
      <c r="Q12" s="21">
        <v>6.9097118391794439</v>
      </c>
      <c r="R12" s="21">
        <v>6.0932818142961453</v>
      </c>
      <c r="S12" s="21">
        <v>7.0554245740833288</v>
      </c>
      <c r="T12" s="21">
        <v>6.095578170920871</v>
      </c>
      <c r="U12" s="21">
        <v>6.1930605325734316</v>
      </c>
    </row>
    <row r="13" spans="3:30" x14ac:dyDescent="0.25">
      <c r="C13" s="9"/>
      <c r="D13" s="6">
        <v>1000</v>
      </c>
      <c r="E13" s="10"/>
      <c r="F13" s="1" t="s">
        <v>19</v>
      </c>
      <c r="G13" s="21">
        <v>14.053649180957455</v>
      </c>
      <c r="H13" s="21">
        <v>12.800071599208653</v>
      </c>
      <c r="I13" s="21">
        <v>16.093923811239186</v>
      </c>
      <c r="J13" s="21">
        <v>12.608243852105986</v>
      </c>
      <c r="K13" s="21">
        <v>12.512551084429971</v>
      </c>
      <c r="L13" s="21">
        <v>13.164490423052824</v>
      </c>
      <c r="M13" s="21">
        <v>11.069330989079877</v>
      </c>
      <c r="N13" s="21">
        <v>6.560657464112098</v>
      </c>
      <c r="O13" s="21">
        <v>5.8871824909351789</v>
      </c>
      <c r="P13" s="21">
        <v>6.1152037227367835</v>
      </c>
      <c r="Q13" s="21">
        <v>7.0810809770287433</v>
      </c>
      <c r="R13" s="21">
        <v>6.0307838101321707</v>
      </c>
      <c r="S13" s="21">
        <v>6.6007863837679537</v>
      </c>
      <c r="T13" s="21">
        <v>4.5752539782261117</v>
      </c>
      <c r="U13" s="21">
        <v>5.0112598785185103</v>
      </c>
      <c r="W13" s="23"/>
      <c r="X13" s="23"/>
      <c r="Y13" s="23"/>
      <c r="Z13" s="23"/>
      <c r="AA13" s="23"/>
      <c r="AB13" s="23"/>
      <c r="AC13" s="23"/>
      <c r="AD13" s="23"/>
    </row>
    <row r="14" spans="3:30" x14ac:dyDescent="0.25">
      <c r="C14" s="9"/>
      <c r="D14" s="6">
        <v>500</v>
      </c>
      <c r="E14" s="10"/>
      <c r="F14" s="1" t="s">
        <v>20</v>
      </c>
      <c r="G14" s="21">
        <v>14.875844271590985</v>
      </c>
      <c r="H14" s="21">
        <v>13.874457401104767</v>
      </c>
      <c r="I14" s="21">
        <v>14.587153573445445</v>
      </c>
      <c r="J14" s="21">
        <v>11.684438497175947</v>
      </c>
      <c r="K14" s="21">
        <v>13.940432346290377</v>
      </c>
      <c r="L14" s="21">
        <v>11.11547748203874</v>
      </c>
      <c r="M14" s="21">
        <v>11.609917364394748</v>
      </c>
      <c r="N14" s="21">
        <v>8.2929941076083313</v>
      </c>
      <c r="O14" s="21">
        <v>8.7258169890595276</v>
      </c>
      <c r="P14" s="21">
        <v>6.5076207236027237</v>
      </c>
      <c r="Q14" s="21">
        <v>6.3847015879772053</v>
      </c>
      <c r="R14" s="21">
        <v>5.0605835806809818</v>
      </c>
      <c r="S14" s="21">
        <v>4.8162440914563431</v>
      </c>
      <c r="T14" s="21">
        <v>4.407651127704467</v>
      </c>
      <c r="U14" s="21">
        <v>4.9985822047438466</v>
      </c>
      <c r="W14" s="23"/>
      <c r="X14" s="23"/>
      <c r="Y14" s="23"/>
      <c r="Z14" s="23"/>
      <c r="AA14" s="23"/>
      <c r="AB14" s="23"/>
      <c r="AC14" s="23"/>
      <c r="AD14" s="23"/>
    </row>
    <row r="15" spans="3:30" x14ac:dyDescent="0.25">
      <c r="C15" s="9"/>
      <c r="D15" s="6">
        <v>250</v>
      </c>
      <c r="E15" s="10"/>
      <c r="F15" s="1" t="s">
        <v>21</v>
      </c>
      <c r="G15" s="21">
        <v>13.686191154631064</v>
      </c>
      <c r="H15" s="21">
        <v>13.31094246932652</v>
      </c>
      <c r="I15" s="21">
        <v>13.894861016213621</v>
      </c>
      <c r="J15" s="21">
        <v>11.868594248587437</v>
      </c>
      <c r="K15" s="21">
        <v>11.018918639697501</v>
      </c>
      <c r="L15" s="21">
        <v>9.901708733520131</v>
      </c>
      <c r="M15" s="21">
        <v>9.6644059305270194</v>
      </c>
      <c r="N15" s="21">
        <v>9.0130474425461564</v>
      </c>
      <c r="O15" s="21">
        <v>6.7590887509698439</v>
      </c>
      <c r="P15" s="21">
        <v>5.894508801946742</v>
      </c>
      <c r="Q15" s="21">
        <v>4.8498673769696614</v>
      </c>
      <c r="R15" s="21">
        <v>4.6372480494080772</v>
      </c>
      <c r="S15" s="21">
        <v>5.2250112327063594</v>
      </c>
      <c r="T15" s="21">
        <v>3.9584095642928308</v>
      </c>
      <c r="U15" s="21">
        <v>4.7676514909914784</v>
      </c>
      <c r="W15" s="23"/>
      <c r="X15" s="23"/>
      <c r="Y15" s="23"/>
      <c r="Z15" s="23"/>
      <c r="AA15" s="23"/>
      <c r="AB15" s="23"/>
      <c r="AC15" s="23"/>
      <c r="AD15" s="23"/>
    </row>
    <row r="16" spans="3:30" x14ac:dyDescent="0.25">
      <c r="C16" s="9"/>
      <c r="D16" s="6">
        <v>125</v>
      </c>
      <c r="E16" s="10"/>
      <c r="F16" s="1" t="s">
        <v>22</v>
      </c>
      <c r="G16" s="21">
        <v>13.826090923556029</v>
      </c>
      <c r="H16" s="21">
        <v>12.667913767652013</v>
      </c>
      <c r="I16" s="21">
        <v>11.46394576494742</v>
      </c>
      <c r="J16" s="21">
        <v>10.054552291203839</v>
      </c>
      <c r="K16" s="21">
        <v>8.8026535168052042</v>
      </c>
      <c r="L16" s="21">
        <v>8.1214935645247959</v>
      </c>
      <c r="M16" s="21">
        <v>7.4240137205096968</v>
      </c>
      <c r="N16" s="21">
        <v>6.9924316654625231</v>
      </c>
      <c r="O16" s="21">
        <v>6.3597680339210081</v>
      </c>
      <c r="P16" s="21">
        <v>5.7538184935125907</v>
      </c>
      <c r="Q16" s="21">
        <v>4.507996853646973</v>
      </c>
      <c r="R16" s="21">
        <v>5.4234104934951723</v>
      </c>
      <c r="S16" s="21">
        <v>4.2776982347765635</v>
      </c>
      <c r="T16" s="21">
        <v>3.2389357161640313</v>
      </c>
      <c r="U16" s="21">
        <v>2.9296281924729732</v>
      </c>
      <c r="W16" s="23"/>
      <c r="X16" s="23"/>
      <c r="Y16" s="23"/>
      <c r="Z16" s="23"/>
      <c r="AA16" s="23"/>
      <c r="AB16" s="23"/>
      <c r="AC16" s="23"/>
      <c r="AD16" s="23"/>
    </row>
    <row r="17" spans="3:32" x14ac:dyDescent="0.25">
      <c r="C17" s="9"/>
      <c r="D17" s="6">
        <v>62.5</v>
      </c>
      <c r="E17" s="10"/>
      <c r="F17" s="1" t="s">
        <v>23</v>
      </c>
      <c r="G17" s="21">
        <v>10.40879184219162</v>
      </c>
      <c r="H17" s="21">
        <v>8.2758916009965837</v>
      </c>
      <c r="I17" s="21">
        <v>8.5908174325941999</v>
      </c>
      <c r="J17" s="21">
        <v>6.4355705439504138</v>
      </c>
      <c r="K17" s="21">
        <v>8.2548595295693659</v>
      </c>
      <c r="L17" s="21">
        <v>4.1932945559920558</v>
      </c>
      <c r="M17" s="21">
        <v>4.8521066144398679</v>
      </c>
      <c r="N17" s="21">
        <v>3.8353708042334533</v>
      </c>
      <c r="O17" s="21">
        <v>3.9078968083262118</v>
      </c>
      <c r="P17" s="21">
        <v>4.4702218483870526</v>
      </c>
      <c r="Q17" s="21">
        <v>2.6360298395613762</v>
      </c>
      <c r="R17" s="21">
        <v>2.6697735571668346</v>
      </c>
      <c r="S17" s="21">
        <v>2.274384582863775</v>
      </c>
      <c r="T17" s="21">
        <v>1.700747678400534</v>
      </c>
      <c r="U17" s="21">
        <v>1.8858652516220531</v>
      </c>
      <c r="W17" s="23"/>
      <c r="X17" s="23"/>
      <c r="Y17" s="23"/>
      <c r="Z17" s="23"/>
      <c r="AA17" s="23"/>
      <c r="AB17" s="23"/>
      <c r="AC17" s="23"/>
      <c r="AD17" s="23"/>
    </row>
    <row r="18" spans="3:32" x14ac:dyDescent="0.25">
      <c r="C18" s="9"/>
      <c r="D18" s="6">
        <v>31.25</v>
      </c>
      <c r="E18" s="10"/>
      <c r="F18" s="1" t="s">
        <v>24</v>
      </c>
      <c r="G18" s="21">
        <v>8.1942250191732811</v>
      </c>
      <c r="H18" s="21">
        <v>6.9343727312644416</v>
      </c>
      <c r="I18" s="21">
        <v>4.9225935278609123</v>
      </c>
      <c r="J18" s="21">
        <v>4.5298106854789388</v>
      </c>
      <c r="K18" s="21">
        <v>4.933979119524035</v>
      </c>
      <c r="L18" s="21">
        <v>5.8691567579148822</v>
      </c>
      <c r="M18" s="21">
        <v>3.2658827843421112</v>
      </c>
      <c r="N18" s="21">
        <v>1.2787993214293665</v>
      </c>
      <c r="O18" s="21">
        <v>4.0616170108953238</v>
      </c>
      <c r="P18" s="21">
        <v>3.2751727525815801</v>
      </c>
      <c r="Q18" s="21">
        <v>4.7579844307177623</v>
      </c>
      <c r="R18" s="21">
        <v>4.7935590506605017</v>
      </c>
      <c r="S18" s="21">
        <v>4.4058732213027545</v>
      </c>
      <c r="T18" s="21">
        <v>3.0886459183574346</v>
      </c>
      <c r="U18" s="21">
        <v>-0.71603389650238103</v>
      </c>
      <c r="W18" s="23"/>
      <c r="X18" s="23"/>
      <c r="Y18" s="23"/>
      <c r="Z18" s="23"/>
      <c r="AA18" s="23"/>
      <c r="AB18" s="23"/>
      <c r="AC18" s="23"/>
      <c r="AD18" s="23"/>
    </row>
    <row r="19" spans="3:32" x14ac:dyDescent="0.25">
      <c r="C19" s="9"/>
      <c r="D19" s="6">
        <v>15.625</v>
      </c>
      <c r="E19" s="10"/>
      <c r="F19" s="1" t="s">
        <v>25</v>
      </c>
      <c r="G19" s="21">
        <v>6.3231389458068801</v>
      </c>
      <c r="H19" s="21">
        <v>6.9072468063087786</v>
      </c>
      <c r="I19" s="21">
        <v>4.2892143956137749</v>
      </c>
      <c r="J19" s="21">
        <v>5.9231021866974789</v>
      </c>
      <c r="K19" s="21">
        <v>3.8101580833117978</v>
      </c>
      <c r="L19" s="21">
        <v>3.8544132625534453</v>
      </c>
      <c r="M19" s="21">
        <v>2.8534820363418216</v>
      </c>
      <c r="N19" s="21">
        <v>1.3284235764596311</v>
      </c>
      <c r="O19" s="21">
        <v>2.3103682478896141</v>
      </c>
      <c r="P19" s="21">
        <v>2.1383259060136997</v>
      </c>
      <c r="Q19" s="21">
        <v>2.678583831747479</v>
      </c>
      <c r="R19" s="21">
        <v>2.1745739399698425</v>
      </c>
      <c r="S19" s="21">
        <v>2.0182013351972601</v>
      </c>
      <c r="T19" s="21">
        <v>1.5184901249799079</v>
      </c>
      <c r="U19" s="21">
        <v>0.11937942315695856</v>
      </c>
    </row>
    <row r="20" spans="3:32" x14ac:dyDescent="0.25">
      <c r="C20" s="9"/>
      <c r="D20" s="6">
        <v>7.8125</v>
      </c>
      <c r="E20" s="10"/>
      <c r="F20" s="1" t="s">
        <v>26</v>
      </c>
      <c r="G20" s="21">
        <v>6.578610441168828</v>
      </c>
      <c r="H20" s="21">
        <v>6.5270188840915688</v>
      </c>
      <c r="I20" s="21">
        <v>3.6594156450838642</v>
      </c>
      <c r="J20" s="21">
        <v>3.643992865011775</v>
      </c>
      <c r="K20" s="21">
        <v>3.6613764221551515</v>
      </c>
      <c r="L20" s="21">
        <v>2.5550959198195757</v>
      </c>
      <c r="M20" s="21">
        <v>6.8432091724171695E-2</v>
      </c>
      <c r="N20" s="21">
        <v>2.0678716778065276</v>
      </c>
      <c r="O20" s="21">
        <v>2.9146080052756549</v>
      </c>
      <c r="P20" s="21">
        <v>1.6608420408306896</v>
      </c>
      <c r="Q20" s="21">
        <v>1.6228436219742866</v>
      </c>
      <c r="R20" s="21">
        <v>1.5809468366309138</v>
      </c>
      <c r="S20" s="21">
        <v>0.64256824255861866</v>
      </c>
      <c r="T20" s="21">
        <v>1.0753982160723172</v>
      </c>
      <c r="U20" s="21">
        <v>0.10523672691804742</v>
      </c>
    </row>
    <row r="21" spans="3:32" x14ac:dyDescent="0.25">
      <c r="C21" s="9"/>
      <c r="D21" s="6">
        <v>3.90625</v>
      </c>
      <c r="E21" s="10"/>
      <c r="F21" s="1" t="s">
        <v>27</v>
      </c>
      <c r="G21" s="21">
        <v>6.4265431138100029</v>
      </c>
      <c r="H21" s="21">
        <v>4.6419150124466322</v>
      </c>
      <c r="I21" s="21">
        <v>4.0227716324540843</v>
      </c>
      <c r="J21" s="21">
        <v>2.4240606280718224</v>
      </c>
      <c r="K21" s="21">
        <v>2.3039777720917431</v>
      </c>
      <c r="L21" s="21">
        <v>0.58649114921271994</v>
      </c>
      <c r="M21" s="21">
        <v>1.7917542299366676</v>
      </c>
      <c r="N21" s="21">
        <v>-0.2878859248373325</v>
      </c>
      <c r="O21" s="21">
        <v>0.56509829159425606</v>
      </c>
      <c r="P21" s="21">
        <v>2.1248289359227157</v>
      </c>
      <c r="Q21" s="21">
        <v>-0.16666003862158796</v>
      </c>
      <c r="R21" s="21">
        <v>-0.17222668639847857</v>
      </c>
      <c r="S21" s="21">
        <v>9.4007225480206125E-2</v>
      </c>
      <c r="T21" s="21">
        <v>0.7716127509677132</v>
      </c>
      <c r="U21" s="21">
        <v>-0.14062271148313307</v>
      </c>
    </row>
    <row r="22" spans="3:32" x14ac:dyDescent="0.25">
      <c r="C22" s="9"/>
      <c r="D22" s="6">
        <v>1.953125</v>
      </c>
      <c r="E22" s="10"/>
      <c r="F22" s="1" t="s">
        <v>28</v>
      </c>
      <c r="G22" s="21">
        <v>5.4601766688560138</v>
      </c>
      <c r="H22" s="21">
        <v>5.0633962667401624</v>
      </c>
      <c r="I22" s="21">
        <v>1.6094579176836237</v>
      </c>
      <c r="J22" s="21">
        <v>2.7358931972611868</v>
      </c>
      <c r="K22" s="21">
        <v>3.0612722722829737</v>
      </c>
      <c r="L22" s="21">
        <v>8.0388983007693288E-2</v>
      </c>
      <c r="M22" s="21">
        <v>0.11048904061478479</v>
      </c>
      <c r="N22" s="21">
        <v>0.5088519426187843</v>
      </c>
      <c r="O22" s="21">
        <v>0.27092959947710343</v>
      </c>
      <c r="P22" s="21">
        <v>0.95643184969588724</v>
      </c>
      <c r="Q22" s="21">
        <v>-0.20921414246558495</v>
      </c>
      <c r="R22" s="21">
        <v>1.7036292500603754E-2</v>
      </c>
      <c r="S22" s="21">
        <v>-0.23671995072419263</v>
      </c>
      <c r="T22" s="21">
        <v>-0.14648963200484816</v>
      </c>
      <c r="U22" s="21">
        <v>-0.61105878212267284</v>
      </c>
    </row>
    <row r="23" spans="3:32" x14ac:dyDescent="0.25">
      <c r="C23" s="9"/>
      <c r="D23" s="6">
        <v>0.9765625</v>
      </c>
      <c r="E23" s="10"/>
      <c r="F23" s="1" t="s">
        <v>29</v>
      </c>
      <c r="G23" s="21">
        <v>4.0441473130831653</v>
      </c>
      <c r="H23" s="21">
        <v>5.8911593230177983</v>
      </c>
      <c r="I23" s="21">
        <v>2.6853957693147872</v>
      </c>
      <c r="J23" s="21">
        <v>2.6567547262538014</v>
      </c>
      <c r="K23" s="21">
        <v>2.4148225147214166</v>
      </c>
      <c r="L23" s="21">
        <v>1.1560453175179417</v>
      </c>
      <c r="M23" s="21">
        <v>0.33551821984762714</v>
      </c>
      <c r="N23" s="21">
        <v>1.8666400567025385</v>
      </c>
      <c r="O23" s="21">
        <v>1.1903730832746913</v>
      </c>
      <c r="P23" s="21">
        <v>0.9375717037688055</v>
      </c>
      <c r="Q23" s="21">
        <v>-0.45128570617111285</v>
      </c>
      <c r="R23" s="21">
        <v>-3.2060657456145447E-2</v>
      </c>
      <c r="S23" s="21">
        <v>0.2684768439233165</v>
      </c>
      <c r="T23" s="21">
        <v>1.3215576608209996</v>
      </c>
      <c r="U23" s="21">
        <v>-0.80126255688649817</v>
      </c>
    </row>
    <row r="24" spans="3:32" x14ac:dyDescent="0.25">
      <c r="C24" s="9"/>
      <c r="D24" s="6">
        <v>0.48828125</v>
      </c>
      <c r="E24" s="10"/>
      <c r="F24" s="1" t="s">
        <v>30</v>
      </c>
      <c r="G24" s="21">
        <v>4.8682567727827379</v>
      </c>
      <c r="H24" s="21">
        <v>4.6735593979150423</v>
      </c>
      <c r="I24" s="21">
        <v>2.5141033565283544</v>
      </c>
      <c r="J24" s="21">
        <v>1.4659394183580921</v>
      </c>
      <c r="K24" s="21">
        <v>3.7259116136091368</v>
      </c>
      <c r="L24" s="21">
        <v>1.5912020100035919E-2</v>
      </c>
      <c r="M24" s="21">
        <v>0.31858725913792263</v>
      </c>
      <c r="N24" s="21">
        <v>-1.4322639179854906</v>
      </c>
      <c r="O24" s="21">
        <v>-0.22638167189296504</v>
      </c>
      <c r="P24" s="21">
        <v>-1.6743637971540735E-2</v>
      </c>
      <c r="Q24" s="21">
        <v>-1.0555937637758588</v>
      </c>
      <c r="R24" s="21">
        <v>0.19750775559327338</v>
      </c>
      <c r="S24" s="21">
        <v>-1.1603947928222678</v>
      </c>
      <c r="T24" s="21">
        <v>6.4245569450351828E-2</v>
      </c>
      <c r="U24" s="21">
        <v>-1.449340303407165</v>
      </c>
    </row>
    <row r="25" spans="3:32" x14ac:dyDescent="0.25">
      <c r="C25" s="12"/>
      <c r="D25" s="12"/>
      <c r="E25" s="12"/>
      <c r="F25" s="13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</row>
    <row r="26" spans="3:32" x14ac:dyDescent="0.25">
      <c r="V26" s="32" t="s">
        <v>45</v>
      </c>
      <c r="W26" s="32"/>
      <c r="X26" s="32"/>
      <c r="Y26" s="32"/>
      <c r="Z26" s="32"/>
      <c r="AA26" s="32"/>
      <c r="AB26" s="32"/>
      <c r="AC26" s="32"/>
      <c r="AD26" s="32"/>
      <c r="AE26" s="32"/>
      <c r="AF26" s="32"/>
    </row>
    <row r="27" spans="3:32" x14ac:dyDescent="0.25">
      <c r="V27" s="32"/>
      <c r="W27" s="32"/>
      <c r="X27" s="32"/>
      <c r="Y27" s="32"/>
      <c r="Z27" s="32"/>
      <c r="AA27" s="32"/>
      <c r="AB27" s="32"/>
      <c r="AC27" s="32"/>
      <c r="AD27" s="32"/>
      <c r="AE27" s="32"/>
      <c r="AF27" s="32"/>
    </row>
    <row r="28" spans="3:32" x14ac:dyDescent="0.25">
      <c r="V28" s="32"/>
      <c r="W28" s="32"/>
      <c r="X28" s="32"/>
      <c r="Y28" s="32"/>
      <c r="Z28" s="32"/>
      <c r="AA28" s="32"/>
      <c r="AB28" s="32"/>
      <c r="AC28" s="32"/>
      <c r="AD28" s="32"/>
      <c r="AE28" s="32"/>
      <c r="AF28" s="32"/>
    </row>
    <row r="29" spans="3:32" x14ac:dyDescent="0.25">
      <c r="V29" s="32"/>
      <c r="W29" s="32"/>
      <c r="X29" s="32"/>
      <c r="Y29" s="32"/>
      <c r="Z29" s="32"/>
      <c r="AA29" s="32"/>
      <c r="AB29" s="32"/>
      <c r="AC29" s="32"/>
      <c r="AD29" s="32"/>
      <c r="AE29" s="32"/>
      <c r="AF29" s="32"/>
    </row>
    <row r="30" spans="3:32" ht="15.75" thickBot="1" x14ac:dyDescent="0.3">
      <c r="V30" s="32"/>
      <c r="W30" s="32"/>
      <c r="X30" s="32"/>
      <c r="Y30" s="32"/>
      <c r="Z30" s="32"/>
      <c r="AA30" s="32"/>
      <c r="AB30" s="32"/>
      <c r="AC30" s="32"/>
      <c r="AD30" s="32"/>
      <c r="AE30" s="32"/>
      <c r="AF30" s="32"/>
    </row>
    <row r="31" spans="3:32" ht="15.75" thickBot="1" x14ac:dyDescent="0.3">
      <c r="E31" s="29" t="s">
        <v>44</v>
      </c>
      <c r="F31" s="30"/>
      <c r="G31" s="31"/>
      <c r="V31" s="32"/>
      <c r="W31" s="32"/>
      <c r="X31" s="32"/>
      <c r="Y31" s="32"/>
      <c r="Z31" s="32"/>
      <c r="AA31" s="32"/>
      <c r="AB31" s="32"/>
      <c r="AC31" s="32"/>
      <c r="AD31" s="32"/>
      <c r="AE31" s="32"/>
      <c r="AF31" s="32"/>
    </row>
    <row r="32" spans="3:32" x14ac:dyDescent="0.25">
      <c r="V32" s="24"/>
      <c r="W32" s="24"/>
      <c r="X32" s="24"/>
      <c r="Y32" s="24"/>
      <c r="Z32" s="24"/>
      <c r="AA32" s="24"/>
      <c r="AB32" s="24"/>
      <c r="AC32" s="24"/>
      <c r="AD32" s="24"/>
      <c r="AE32" s="24"/>
      <c r="AF32" s="24"/>
    </row>
    <row r="33" spans="3:32" x14ac:dyDescent="0.25">
      <c r="E33" s="26" t="s">
        <v>32</v>
      </c>
      <c r="F33" s="28"/>
      <c r="G33" s="8">
        <v>100000</v>
      </c>
      <c r="H33" s="8">
        <v>40000</v>
      </c>
      <c r="I33" s="8">
        <v>16000</v>
      </c>
      <c r="J33" s="8">
        <v>6400</v>
      </c>
      <c r="K33" s="8">
        <v>2560</v>
      </c>
      <c r="L33" s="8">
        <v>1024</v>
      </c>
      <c r="M33" s="8">
        <v>409.6</v>
      </c>
      <c r="N33" s="8">
        <v>163.84</v>
      </c>
      <c r="O33" s="8">
        <v>65.536000000000001</v>
      </c>
      <c r="P33" s="8">
        <v>26.214400000000001</v>
      </c>
      <c r="Q33" s="8">
        <v>10.485760000000001</v>
      </c>
      <c r="R33" s="8">
        <v>4.1943040000000007</v>
      </c>
      <c r="S33" s="8">
        <v>1.6777216000000004</v>
      </c>
      <c r="T33" s="8">
        <v>0.67108864000000013</v>
      </c>
      <c r="U33" s="8">
        <v>0.26843545600000007</v>
      </c>
      <c r="V33" s="24"/>
      <c r="W33" s="24"/>
      <c r="X33" s="24"/>
      <c r="Y33" s="24"/>
      <c r="Z33" s="24"/>
      <c r="AA33" s="24"/>
      <c r="AB33" s="24"/>
      <c r="AC33" s="24"/>
      <c r="AD33" s="24"/>
      <c r="AE33" s="24"/>
      <c r="AF33" s="24"/>
    </row>
    <row r="34" spans="3:32" x14ac:dyDescent="0.25">
      <c r="E34" s="11"/>
      <c r="V34" s="24"/>
      <c r="W34" s="24"/>
      <c r="X34" s="24"/>
      <c r="Y34" s="24"/>
      <c r="Z34" s="24"/>
      <c r="AA34" s="24"/>
      <c r="AB34" s="24"/>
      <c r="AC34" s="24"/>
      <c r="AD34" s="24"/>
      <c r="AE34" s="24"/>
      <c r="AF34" s="24"/>
    </row>
    <row r="35" spans="3:32" x14ac:dyDescent="0.25">
      <c r="C35" s="26" t="s">
        <v>31</v>
      </c>
      <c r="D35" s="27"/>
      <c r="E35" s="28"/>
      <c r="F35" s="1" t="s">
        <v>0</v>
      </c>
      <c r="G35" s="1" t="s">
        <v>1</v>
      </c>
      <c r="H35" s="1" t="s">
        <v>2</v>
      </c>
      <c r="I35" s="1" t="s">
        <v>3</v>
      </c>
      <c r="J35" s="1" t="s">
        <v>4</v>
      </c>
      <c r="K35" s="1" t="s">
        <v>5</v>
      </c>
      <c r="L35" s="1" t="s">
        <v>6</v>
      </c>
      <c r="M35" s="1" t="s">
        <v>7</v>
      </c>
      <c r="N35" s="1" t="s">
        <v>8</v>
      </c>
      <c r="O35" s="1" t="s">
        <v>9</v>
      </c>
      <c r="P35" s="1" t="s">
        <v>10</v>
      </c>
      <c r="Q35" s="1" t="s">
        <v>11</v>
      </c>
      <c r="R35" s="1" t="s">
        <v>12</v>
      </c>
      <c r="S35" s="1" t="s">
        <v>13</v>
      </c>
      <c r="T35" s="1" t="s">
        <v>14</v>
      </c>
      <c r="U35" s="1" t="s">
        <v>15</v>
      </c>
    </row>
    <row r="36" spans="3:32" x14ac:dyDescent="0.25">
      <c r="C36" s="9"/>
      <c r="D36" s="6">
        <v>8000</v>
      </c>
      <c r="E36" s="10"/>
      <c r="F36" s="1" t="s">
        <v>16</v>
      </c>
      <c r="G36" s="21">
        <v>21.817477722472947</v>
      </c>
      <c r="H36" s="21">
        <v>25.944348769248148</v>
      </c>
      <c r="I36" s="21">
        <v>25.444255579929457</v>
      </c>
      <c r="J36" s="21">
        <v>30.381730362450476</v>
      </c>
      <c r="K36" s="21">
        <v>19.488283518722035</v>
      </c>
      <c r="L36" s="21">
        <v>12.737657219501457</v>
      </c>
      <c r="M36" s="21">
        <v>9.5591812557423808</v>
      </c>
      <c r="N36" s="21">
        <v>7.8943539072998785</v>
      </c>
      <c r="O36" s="21">
        <v>8.0417983262698751</v>
      </c>
      <c r="P36" s="21">
        <v>8.0493628963173744</v>
      </c>
      <c r="Q36" s="21">
        <v>7.9427582081190895</v>
      </c>
      <c r="R36" s="21">
        <v>8.047755844546165</v>
      </c>
      <c r="S36" s="21">
        <v>7.6418948132576432</v>
      </c>
      <c r="T36" s="21">
        <v>8.5831040914332704</v>
      </c>
      <c r="U36" s="21">
        <v>7.0576215687608554</v>
      </c>
    </row>
    <row r="37" spans="3:32" x14ac:dyDescent="0.25">
      <c r="C37" s="9"/>
      <c r="D37" s="6">
        <v>4000</v>
      </c>
      <c r="E37" s="10"/>
      <c r="F37" s="1" t="s">
        <v>17</v>
      </c>
      <c r="G37" s="21">
        <v>20.212564963177535</v>
      </c>
      <c r="H37" s="21">
        <v>22.578245607848928</v>
      </c>
      <c r="I37" s="21">
        <v>23.540102523237234</v>
      </c>
      <c r="J37" s="21">
        <v>23.647016793593377</v>
      </c>
      <c r="K37" s="21">
        <v>22.895518955641904</v>
      </c>
      <c r="L37" s="21">
        <v>15.154504233076871</v>
      </c>
      <c r="M37" s="21">
        <v>11.524977303327494</v>
      </c>
      <c r="N37" s="21">
        <v>10.362198988855239</v>
      </c>
      <c r="O37" s="21">
        <v>9.8285608578614418</v>
      </c>
      <c r="P37" s="21">
        <v>8.8244478058065852</v>
      </c>
      <c r="Q37" s="21">
        <v>8.6084985224982589</v>
      </c>
      <c r="R37" s="21">
        <v>8.5044236974839862</v>
      </c>
      <c r="S37" s="21">
        <v>8.4406207432385774</v>
      </c>
      <c r="T37" s="21">
        <v>9.4016607388748525</v>
      </c>
      <c r="U37" s="21">
        <v>8.1251358608962008</v>
      </c>
    </row>
    <row r="38" spans="3:32" x14ac:dyDescent="0.25">
      <c r="C38" s="9"/>
      <c r="D38" s="6">
        <v>2000</v>
      </c>
      <c r="E38" s="10"/>
      <c r="F38" s="1" t="s">
        <v>18</v>
      </c>
      <c r="G38" s="21">
        <v>15.744744823213788</v>
      </c>
      <c r="H38" s="21">
        <v>19.78029738163962</v>
      </c>
      <c r="I38" s="21">
        <v>18.470412224377835</v>
      </c>
      <c r="J38" s="21">
        <v>19.199086659746328</v>
      </c>
      <c r="K38" s="21">
        <v>18.82210641273641</v>
      </c>
      <c r="L38" s="21">
        <v>16.011398268239695</v>
      </c>
      <c r="M38" s="21">
        <v>10.92358053167434</v>
      </c>
      <c r="N38" s="21">
        <v>9.0759363803497788</v>
      </c>
      <c r="O38" s="21">
        <v>9.6350476991154981</v>
      </c>
      <c r="P38" s="21">
        <v>8.1699000313753434</v>
      </c>
      <c r="Q38" s="21">
        <v>7.3081624374396874</v>
      </c>
      <c r="R38" s="21">
        <v>8.0402158390934044</v>
      </c>
      <c r="S38" s="21">
        <v>8.3459339263181285</v>
      </c>
      <c r="T38" s="21">
        <v>8.3004402090983529</v>
      </c>
      <c r="U38" s="21">
        <v>8.2494499925404323</v>
      </c>
    </row>
    <row r="39" spans="3:32" x14ac:dyDescent="0.25">
      <c r="C39" s="9"/>
      <c r="D39" s="6">
        <v>1000</v>
      </c>
      <c r="E39" s="10"/>
      <c r="F39" s="1" t="s">
        <v>19</v>
      </c>
      <c r="G39" s="21">
        <v>14.623608833587944</v>
      </c>
      <c r="H39" s="21">
        <v>17.39492576626192</v>
      </c>
      <c r="I39" s="21">
        <v>17.200936949449844</v>
      </c>
      <c r="J39" s="21">
        <v>16.011794530762973</v>
      </c>
      <c r="K39" s="21">
        <v>15.44778819787544</v>
      </c>
      <c r="L39" s="21">
        <v>15.319575983990919</v>
      </c>
      <c r="M39" s="21">
        <v>12.734132187831115</v>
      </c>
      <c r="N39" s="21">
        <v>9.550880540936646</v>
      </c>
      <c r="O39" s="21">
        <v>8.6177811092641186</v>
      </c>
      <c r="P39" s="21">
        <v>7.7110205776733274</v>
      </c>
      <c r="Q39" s="21">
        <v>7.7438542499066978</v>
      </c>
      <c r="R39" s="21">
        <v>7.3148997994115783</v>
      </c>
      <c r="S39" s="21">
        <v>7.6605933866353517</v>
      </c>
      <c r="T39" s="21">
        <v>7.8177467844743633</v>
      </c>
      <c r="U39" s="21">
        <v>7.967623832982798</v>
      </c>
    </row>
    <row r="40" spans="3:32" x14ac:dyDescent="0.25">
      <c r="C40" s="9"/>
      <c r="D40" s="6">
        <v>500</v>
      </c>
      <c r="E40" s="10"/>
      <c r="F40" s="1" t="s">
        <v>20</v>
      </c>
      <c r="G40" s="21">
        <v>15.516315627690869</v>
      </c>
      <c r="H40" s="21">
        <v>16.163628453152384</v>
      </c>
      <c r="I40" s="21">
        <v>16.420370554310285</v>
      </c>
      <c r="J40" s="21">
        <v>15.290575220564115</v>
      </c>
      <c r="K40" s="21">
        <v>14.812430915177869</v>
      </c>
      <c r="L40" s="21">
        <v>14.131667059365105</v>
      </c>
      <c r="M40" s="21">
        <v>12.734844883076363</v>
      </c>
      <c r="N40" s="21">
        <v>10.088651151714684</v>
      </c>
      <c r="O40" s="21">
        <v>8.8688566965443574</v>
      </c>
      <c r="P40" s="21">
        <v>7.1342028360684218</v>
      </c>
      <c r="Q40" s="21">
        <v>7.0854749685030987</v>
      </c>
      <c r="R40" s="21">
        <v>6.869866029978712</v>
      </c>
      <c r="S40" s="21">
        <v>7.1176526056235589</v>
      </c>
      <c r="T40" s="21">
        <v>6.9224647453726833</v>
      </c>
      <c r="U40" s="21">
        <v>7.6732390506393466</v>
      </c>
    </row>
    <row r="41" spans="3:32" x14ac:dyDescent="0.25">
      <c r="C41" s="9"/>
      <c r="D41" s="6">
        <v>250</v>
      </c>
      <c r="E41" s="10"/>
      <c r="F41" s="1" t="s">
        <v>21</v>
      </c>
      <c r="G41" s="21">
        <v>14.419506890143641</v>
      </c>
      <c r="H41" s="21">
        <v>15.25792616529559</v>
      </c>
      <c r="I41" s="21">
        <v>15.615983373620029</v>
      </c>
      <c r="J41" s="21">
        <v>13.412385060425947</v>
      </c>
      <c r="K41" s="21">
        <v>13.45816363387819</v>
      </c>
      <c r="L41" s="21">
        <v>12.631042692493191</v>
      </c>
      <c r="M41" s="21">
        <v>11.502820989932809</v>
      </c>
      <c r="N41" s="21">
        <v>11.930362760533294</v>
      </c>
      <c r="O41" s="21">
        <v>8.2550036976696592</v>
      </c>
      <c r="P41" s="21">
        <v>7.4184558636655007</v>
      </c>
      <c r="Q41" s="21">
        <v>7.1327371205297805</v>
      </c>
      <c r="R41" s="21">
        <v>6.1670843951568255</v>
      </c>
      <c r="S41" s="21">
        <v>6.6946860676760558</v>
      </c>
      <c r="T41" s="21">
        <v>6.8437399494564746</v>
      </c>
      <c r="U41" s="21">
        <v>6.9097136786349669</v>
      </c>
    </row>
    <row r="42" spans="3:32" x14ac:dyDescent="0.25">
      <c r="C42" s="9"/>
      <c r="D42" s="6">
        <v>125</v>
      </c>
      <c r="E42" s="10"/>
      <c r="F42" s="1" t="s">
        <v>22</v>
      </c>
      <c r="G42" s="21">
        <v>13.581647045785102</v>
      </c>
      <c r="H42" s="21">
        <v>14.091600645257586</v>
      </c>
      <c r="I42" s="21">
        <v>12.100644155265524</v>
      </c>
      <c r="J42" s="21">
        <v>11.809618242241291</v>
      </c>
      <c r="K42" s="21">
        <v>11.308932788873978</v>
      </c>
      <c r="L42" s="21">
        <v>9.555167150480937</v>
      </c>
      <c r="M42" s="21">
        <v>9.4083756556875411</v>
      </c>
      <c r="N42" s="21">
        <v>9.051008717404514</v>
      </c>
      <c r="O42" s="21">
        <v>8.2697388291807012</v>
      </c>
      <c r="P42" s="21">
        <v>6.3549121863881117</v>
      </c>
      <c r="Q42" s="21">
        <v>5.1184771449363931</v>
      </c>
      <c r="R42" s="21">
        <v>5.5471106274974638</v>
      </c>
      <c r="S42" s="21">
        <v>4.8829327512199585</v>
      </c>
      <c r="T42" s="21">
        <v>5.1463446831384392</v>
      </c>
      <c r="U42" s="21">
        <v>4.9874220596308234</v>
      </c>
    </row>
    <row r="43" spans="3:32" x14ac:dyDescent="0.25">
      <c r="C43" s="9"/>
      <c r="D43" s="6">
        <v>62.5</v>
      </c>
      <c r="E43" s="10"/>
      <c r="F43" s="1" t="s">
        <v>23</v>
      </c>
      <c r="G43" s="21">
        <v>11.401225052761747</v>
      </c>
      <c r="H43" s="21">
        <v>10.26901998838296</v>
      </c>
      <c r="I43" s="21">
        <v>9.229215917718065</v>
      </c>
      <c r="J43" s="21">
        <v>8.3101128320653963</v>
      </c>
      <c r="K43" s="21">
        <v>6.6574816607106442</v>
      </c>
      <c r="L43" s="21">
        <v>6.232469864114357</v>
      </c>
      <c r="M43" s="21">
        <v>5.8552467388929808</v>
      </c>
      <c r="N43" s="21">
        <v>5.2084619569421315</v>
      </c>
      <c r="O43" s="21">
        <v>5.3121053890513661</v>
      </c>
      <c r="P43" s="21">
        <v>4.7974656714171964</v>
      </c>
      <c r="Q43" s="21">
        <v>3.688295782702089</v>
      </c>
      <c r="R43" s="21">
        <v>3.7854438233204162</v>
      </c>
      <c r="S43" s="21">
        <v>4.0772083725728647</v>
      </c>
      <c r="T43" s="21">
        <v>4.1171715864459077</v>
      </c>
      <c r="U43" s="21">
        <v>3.7366791270719082</v>
      </c>
    </row>
    <row r="44" spans="3:32" x14ac:dyDescent="0.25">
      <c r="C44" s="9"/>
      <c r="D44" s="6">
        <v>31.25</v>
      </c>
      <c r="E44" s="10"/>
      <c r="F44" s="1" t="s">
        <v>24</v>
      </c>
      <c r="G44" s="21">
        <v>6.0719720612572647</v>
      </c>
      <c r="H44" s="21">
        <v>6.4151741942833036</v>
      </c>
      <c r="I44" s="21">
        <v>6.3528174748488873</v>
      </c>
      <c r="J44" s="21">
        <v>4.5316277316009996</v>
      </c>
      <c r="K44" s="21">
        <v>3.0715315392603695</v>
      </c>
      <c r="L44" s="21">
        <v>2.021069514607484</v>
      </c>
      <c r="M44" s="21">
        <v>1.4214163830852637</v>
      </c>
      <c r="N44" s="21">
        <v>1.437247235444143</v>
      </c>
      <c r="O44" s="21">
        <v>0.475144093419194</v>
      </c>
      <c r="P44" s="21">
        <v>1.7169845914747863</v>
      </c>
      <c r="Q44" s="21">
        <v>1.6613653125048292E-3</v>
      </c>
      <c r="R44" s="21">
        <v>0.71492737912791782</v>
      </c>
      <c r="S44" s="21">
        <v>1.3496478106993992</v>
      </c>
      <c r="T44" s="21">
        <v>0.81318086975542736</v>
      </c>
      <c r="U44" s="21">
        <v>1.5806628362763495</v>
      </c>
    </row>
    <row r="45" spans="3:32" x14ac:dyDescent="0.25">
      <c r="C45" s="9"/>
      <c r="D45" s="6">
        <v>15.625</v>
      </c>
      <c r="E45" s="10"/>
      <c r="F45" s="1" t="s">
        <v>25</v>
      </c>
      <c r="G45" s="21">
        <v>7.194805533734927</v>
      </c>
      <c r="H45" s="21">
        <v>5.2212717148593324</v>
      </c>
      <c r="I45" s="21">
        <v>5.8245594946696597</v>
      </c>
      <c r="J45" s="21">
        <v>3.5914728589363474</v>
      </c>
      <c r="K45" s="21">
        <v>2.4061455523699213</v>
      </c>
      <c r="L45" s="21">
        <v>1.6661825304479949</v>
      </c>
      <c r="M45" s="21">
        <v>1.7046906194861564</v>
      </c>
      <c r="N45" s="21">
        <v>0.7545119289525325</v>
      </c>
      <c r="O45" s="21">
        <v>1.4043848608956022</v>
      </c>
      <c r="P45" s="21">
        <v>0.9574095891468013</v>
      </c>
      <c r="Q45" s="21">
        <v>0.49257804265496552</v>
      </c>
      <c r="R45" s="21">
        <v>1.3073652249682461</v>
      </c>
      <c r="S45" s="21">
        <v>0.99638912248404177</v>
      </c>
      <c r="T45" s="21">
        <v>1.4481748811913038</v>
      </c>
      <c r="U45" s="21">
        <v>1.5484077042693924</v>
      </c>
    </row>
    <row r="46" spans="3:32" x14ac:dyDescent="0.25">
      <c r="C46" s="9"/>
      <c r="D46" s="6">
        <v>7.8125</v>
      </c>
      <c r="E46" s="10"/>
      <c r="F46" s="1" t="s">
        <v>26</v>
      </c>
      <c r="G46" s="21">
        <v>4.9773636184686696</v>
      </c>
      <c r="H46" s="21">
        <v>5.0687007549414433</v>
      </c>
      <c r="I46" s="21">
        <v>5.3184246722266328</v>
      </c>
      <c r="J46" s="21">
        <v>1.8126253554296103</v>
      </c>
      <c r="K46" s="21">
        <v>1.691384041521395</v>
      </c>
      <c r="L46" s="21">
        <v>0.9633563220910536</v>
      </c>
      <c r="M46" s="21">
        <v>0.97916624161408716</v>
      </c>
      <c r="N46" s="21">
        <v>-0.13025315389856096</v>
      </c>
      <c r="O46" s="21">
        <v>0.5982826364509809</v>
      </c>
      <c r="P46" s="21">
        <v>0.58400304819283866</v>
      </c>
      <c r="Q46" s="21">
        <v>7.3583944654522143E-2</v>
      </c>
      <c r="R46" s="21">
        <v>0.72253870086694416</v>
      </c>
      <c r="S46" s="21">
        <v>1.1815022143420448</v>
      </c>
      <c r="T46" s="21">
        <v>0.67527456585913304</v>
      </c>
      <c r="U46" s="21">
        <v>0.84674280667246027</v>
      </c>
    </row>
    <row r="47" spans="3:32" x14ac:dyDescent="0.25">
      <c r="C47" s="9"/>
      <c r="D47" s="6">
        <v>3.90625</v>
      </c>
      <c r="E47" s="10"/>
      <c r="F47" s="1" t="s">
        <v>27</v>
      </c>
      <c r="G47" s="21">
        <v>5.5071566527901394</v>
      </c>
      <c r="H47" s="21">
        <v>4.7331179229931335</v>
      </c>
      <c r="I47" s="21">
        <v>4.8224648190610164</v>
      </c>
      <c r="J47" s="21">
        <v>2.2489673995926474</v>
      </c>
      <c r="K47" s="21">
        <v>2.0214426039480902</v>
      </c>
      <c r="L47" s="21">
        <v>0.69134751317395937</v>
      </c>
      <c r="M47" s="21">
        <v>1.0182392632369177</v>
      </c>
      <c r="N47" s="21">
        <v>0.39385192190793966</v>
      </c>
      <c r="O47" s="21">
        <v>-3.7795093447614989E-2</v>
      </c>
      <c r="P47" s="21">
        <v>0.19365101559062442</v>
      </c>
      <c r="Q47" s="21">
        <v>9.7845844691829081E-2</v>
      </c>
      <c r="R47" s="21">
        <v>0.61122195149881076</v>
      </c>
      <c r="S47" s="21">
        <v>-7.3693096294783697E-2</v>
      </c>
      <c r="T47" s="21">
        <v>0.44504435550868315</v>
      </c>
      <c r="U47" s="21">
        <v>1.2454169280911613</v>
      </c>
    </row>
    <row r="48" spans="3:32" x14ac:dyDescent="0.25">
      <c r="C48" s="9"/>
      <c r="D48" s="6">
        <v>1.953125</v>
      </c>
      <c r="E48" s="10"/>
      <c r="F48" s="1" t="s">
        <v>28</v>
      </c>
      <c r="G48" s="21">
        <v>5.2924250311738232</v>
      </c>
      <c r="H48" s="21">
        <v>4.3575858258769511</v>
      </c>
      <c r="I48" s="21">
        <v>5.8709922392934892</v>
      </c>
      <c r="J48" s="21">
        <v>1.7755103502754137</v>
      </c>
      <c r="K48" s="21">
        <v>1.0685451884450259</v>
      </c>
      <c r="L48" s="21">
        <v>0.79924632125186923</v>
      </c>
      <c r="M48" s="21">
        <v>0.2022957152367921</v>
      </c>
      <c r="N48" s="21">
        <v>6.2507800524344501E-2</v>
      </c>
      <c r="O48" s="21">
        <v>-9.2465067072822746E-2</v>
      </c>
      <c r="P48" s="21">
        <v>0.65048719606696304</v>
      </c>
      <c r="Q48" s="21">
        <v>-0.16121581352710346</v>
      </c>
      <c r="R48" s="21">
        <v>6.5196448718298702E-3</v>
      </c>
      <c r="S48" s="21">
        <v>0.15635789400400041</v>
      </c>
      <c r="T48" s="21">
        <v>0.71480617050760487</v>
      </c>
      <c r="U48" s="21">
        <v>0.58125506223927959</v>
      </c>
    </row>
    <row r="49" spans="3:21" x14ac:dyDescent="0.25">
      <c r="C49" s="9"/>
      <c r="D49" s="6">
        <v>0.9765625</v>
      </c>
      <c r="E49" s="10"/>
      <c r="F49" s="1" t="s">
        <v>29</v>
      </c>
      <c r="G49" s="21">
        <v>5.3952471995082174</v>
      </c>
      <c r="H49" s="21">
        <v>4.8859190428495207</v>
      </c>
      <c r="I49" s="21">
        <v>4.6522468266479597</v>
      </c>
      <c r="J49" s="21">
        <v>2.0542522996722212</v>
      </c>
      <c r="K49" s="21">
        <v>1.3595439816403483</v>
      </c>
      <c r="L49" s="21">
        <v>0.56034594492194501</v>
      </c>
      <c r="M49" s="21">
        <v>0.38804197445298017</v>
      </c>
      <c r="N49" s="21">
        <v>-9.885974612184098E-2</v>
      </c>
      <c r="O49" s="21">
        <v>4.5338685999178896E-2</v>
      </c>
      <c r="P49" s="21">
        <v>0.14192550858096259</v>
      </c>
      <c r="Q49" s="21">
        <v>0.46823277070574326</v>
      </c>
      <c r="R49" s="21">
        <v>0.56853056177217798</v>
      </c>
      <c r="S49" s="21">
        <v>0.35752236009604993</v>
      </c>
      <c r="T49" s="21">
        <v>0.92513444067500761</v>
      </c>
      <c r="U49" s="21">
        <v>1.1495537666270121</v>
      </c>
    </row>
    <row r="50" spans="3:21" x14ac:dyDescent="0.25">
      <c r="C50" s="9"/>
      <c r="D50" s="6">
        <v>0.48828125</v>
      </c>
      <c r="E50" s="10"/>
      <c r="F50" s="1" t="s">
        <v>30</v>
      </c>
      <c r="G50" s="21">
        <v>5.3251495008129837</v>
      </c>
      <c r="H50" s="21">
        <v>4.594978282500457</v>
      </c>
      <c r="I50" s="21">
        <v>4.1870014295687357</v>
      </c>
      <c r="J50" s="21">
        <v>1.717646635515975</v>
      </c>
      <c r="K50" s="21">
        <v>0.67089240785292181</v>
      </c>
      <c r="L50" s="21">
        <v>0.26221764098234812</v>
      </c>
      <c r="M50" s="21">
        <v>0.75090606704884877</v>
      </c>
      <c r="N50" s="21">
        <v>-0.36131925488487476</v>
      </c>
      <c r="O50" s="21">
        <v>8.1759184237338439E-2</v>
      </c>
      <c r="P50" s="21">
        <v>0.51459962710455742</v>
      </c>
      <c r="Q50" s="21">
        <v>0.11725222522709201</v>
      </c>
      <c r="R50" s="21">
        <v>-0.17580679358583534</v>
      </c>
      <c r="S50" s="21">
        <v>-0.16841668791487155</v>
      </c>
      <c r="T50" s="21">
        <v>0.7582367771017372</v>
      </c>
      <c r="U50" s="21">
        <v>0.59415258289909989</v>
      </c>
    </row>
  </sheetData>
  <mergeCells count="7">
    <mergeCell ref="E33:F33"/>
    <mergeCell ref="C35:E35"/>
    <mergeCell ref="V26:AF31"/>
    <mergeCell ref="E5:G5"/>
    <mergeCell ref="E7:F7"/>
    <mergeCell ref="C9:E9"/>
    <mergeCell ref="E31:G31"/>
  </mergeCells>
  <conditionalFormatting sqref="G10:U2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6:U50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6:U5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2"/>
  <sheetViews>
    <sheetView workbookViewId="0">
      <selection activeCell="E30" sqref="E30"/>
    </sheetView>
  </sheetViews>
  <sheetFormatPr defaultRowHeight="15" x14ac:dyDescent="0.25"/>
  <sheetData>
    <row r="1" spans="1:20" ht="15.75" thickBot="1" x14ac:dyDescent="0.3"/>
    <row r="2" spans="1:20" ht="15.75" thickBot="1" x14ac:dyDescent="0.3">
      <c r="C2" s="29" t="s">
        <v>36</v>
      </c>
      <c r="D2" s="30"/>
      <c r="E2" s="31"/>
    </row>
    <row r="4" spans="1:20" x14ac:dyDescent="0.25">
      <c r="C4" s="26" t="s">
        <v>32</v>
      </c>
      <c r="D4" s="28"/>
      <c r="E4" s="8">
        <v>100000</v>
      </c>
      <c r="F4" s="8">
        <v>40000</v>
      </c>
      <c r="G4" s="8">
        <v>16000</v>
      </c>
      <c r="H4" s="8">
        <v>6400</v>
      </c>
      <c r="I4" s="8">
        <v>2560</v>
      </c>
      <c r="J4" s="8">
        <v>1024</v>
      </c>
      <c r="K4" s="8">
        <v>409.6</v>
      </c>
      <c r="L4" s="8">
        <v>163.84</v>
      </c>
      <c r="M4" s="8">
        <v>65.536000000000001</v>
      </c>
      <c r="N4" s="8">
        <v>26.214400000000001</v>
      </c>
      <c r="O4" s="8">
        <v>10.485760000000001</v>
      </c>
      <c r="P4" s="8">
        <v>4.1943040000000007</v>
      </c>
      <c r="Q4" s="8">
        <v>1.6777216000000004</v>
      </c>
      <c r="R4" s="8">
        <v>0.67108864000000013</v>
      </c>
      <c r="S4" s="8">
        <v>0.26843545600000007</v>
      </c>
      <c r="T4" s="17"/>
    </row>
    <row r="5" spans="1:20" x14ac:dyDescent="0.25">
      <c r="C5" s="11"/>
      <c r="T5" s="17"/>
    </row>
    <row r="6" spans="1:20" x14ac:dyDescent="0.25">
      <c r="A6" s="26" t="s">
        <v>31</v>
      </c>
      <c r="B6" s="27"/>
      <c r="C6" s="28"/>
      <c r="D6" s="1" t="s">
        <v>0</v>
      </c>
      <c r="E6" s="1" t="s">
        <v>1</v>
      </c>
      <c r="F6" s="1" t="s">
        <v>2</v>
      </c>
      <c r="G6" s="1" t="s">
        <v>3</v>
      </c>
      <c r="H6" s="1" t="s">
        <v>4</v>
      </c>
      <c r="I6" s="1" t="s">
        <v>5</v>
      </c>
      <c r="J6" s="1" t="s">
        <v>6</v>
      </c>
      <c r="K6" s="1" t="s">
        <v>7</v>
      </c>
      <c r="L6" s="1" t="s">
        <v>8</v>
      </c>
      <c r="M6" s="1" t="s">
        <v>9</v>
      </c>
      <c r="N6" s="1" t="s">
        <v>10</v>
      </c>
      <c r="O6" s="1" t="s">
        <v>11</v>
      </c>
      <c r="P6" s="1" t="s">
        <v>12</v>
      </c>
      <c r="Q6" s="1" t="s">
        <v>13</v>
      </c>
      <c r="R6" s="1" t="s">
        <v>14</v>
      </c>
      <c r="S6" s="1" t="s">
        <v>15</v>
      </c>
      <c r="T6" s="17"/>
    </row>
    <row r="7" spans="1:20" ht="15" customHeight="1" x14ac:dyDescent="0.25">
      <c r="A7" s="9"/>
      <c r="B7" s="6">
        <v>8000</v>
      </c>
      <c r="C7" s="10"/>
      <c r="D7" s="1" t="s">
        <v>16</v>
      </c>
      <c r="E7" s="2">
        <v>10886.551160526073</v>
      </c>
      <c r="F7" s="2">
        <v>11021.902403006861</v>
      </c>
      <c r="G7" s="2">
        <v>11200.340902503172</v>
      </c>
      <c r="H7" s="2">
        <v>11701.154561132445</v>
      </c>
      <c r="I7" s="2">
        <v>10196.675364227132</v>
      </c>
      <c r="J7" s="2">
        <v>9294.0144605139485</v>
      </c>
      <c r="K7" s="2">
        <v>8979.6290364903834</v>
      </c>
      <c r="L7" s="2">
        <v>8647.0691177735534</v>
      </c>
      <c r="M7" s="2">
        <v>8800.6534711247368</v>
      </c>
      <c r="N7" s="2">
        <v>8636.5013006388435</v>
      </c>
      <c r="O7" s="2">
        <v>8823.1297698722447</v>
      </c>
      <c r="P7" s="2">
        <v>8801.8077566214924</v>
      </c>
      <c r="Q7" s="2">
        <v>8831.4301061037477</v>
      </c>
      <c r="R7" s="2">
        <v>8745.4247209028836</v>
      </c>
      <c r="S7" s="2">
        <v>8665.0951631986209</v>
      </c>
      <c r="T7" s="17"/>
    </row>
    <row r="8" spans="1:20" ht="15" customHeight="1" x14ac:dyDescent="0.25">
      <c r="A8" s="9"/>
      <c r="B8" s="6">
        <v>4000</v>
      </c>
      <c r="C8" s="10"/>
      <c r="D8" s="1" t="s">
        <v>17</v>
      </c>
      <c r="E8" s="2">
        <v>10596.529600876036</v>
      </c>
      <c r="F8" s="2">
        <v>10691.992832200307</v>
      </c>
      <c r="G8" s="2">
        <v>10990.589678770473</v>
      </c>
      <c r="H8" s="2">
        <v>10936.845366068832</v>
      </c>
      <c r="I8" s="2">
        <v>10731.648779101462</v>
      </c>
      <c r="J8" s="2">
        <v>9583.5663515014567</v>
      </c>
      <c r="K8" s="2">
        <v>9301.257559073787</v>
      </c>
      <c r="L8" s="2">
        <v>9013.4790947800466</v>
      </c>
      <c r="M8" s="2">
        <v>8970.3443803496302</v>
      </c>
      <c r="N8" s="2">
        <v>8947.2952529626491</v>
      </c>
      <c r="O8" s="2">
        <v>8949.9865539983803</v>
      </c>
      <c r="P8" s="2">
        <v>8789.71277068977</v>
      </c>
      <c r="Q8" s="2">
        <v>8913.5612665649751</v>
      </c>
      <c r="R8" s="2">
        <v>9061.0536437332448</v>
      </c>
      <c r="S8" s="2">
        <v>8819.8671824550984</v>
      </c>
      <c r="T8" s="17"/>
    </row>
    <row r="9" spans="1:20" ht="15" customHeight="1" x14ac:dyDescent="0.25">
      <c r="A9" s="9"/>
      <c r="B9" s="6">
        <v>2000</v>
      </c>
      <c r="C9" s="10"/>
      <c r="D9" s="1" t="s">
        <v>18</v>
      </c>
      <c r="E9" s="2">
        <v>9963.5516758709036</v>
      </c>
      <c r="F9" s="2">
        <v>10454.531725861738</v>
      </c>
      <c r="G9" s="2">
        <v>10319.914360820378</v>
      </c>
      <c r="H9" s="2">
        <v>10279.315103092784</v>
      </c>
      <c r="I9" s="2">
        <v>10316.746320005885</v>
      </c>
      <c r="J9" s="2">
        <v>9854.3284951962596</v>
      </c>
      <c r="K9" s="2">
        <v>9332.6735108994762</v>
      </c>
      <c r="L9" s="2">
        <v>9075.2143089423007</v>
      </c>
      <c r="M9" s="2">
        <v>9164.5178888960818</v>
      </c>
      <c r="N9" s="2">
        <v>8912.0808356393136</v>
      </c>
      <c r="O9" s="2">
        <v>8871.8579910383651</v>
      </c>
      <c r="P9" s="2">
        <v>8865.7358426360479</v>
      </c>
      <c r="Q9" s="2">
        <v>8957.7285292570286</v>
      </c>
      <c r="R9" s="2">
        <v>8884.783664006407</v>
      </c>
      <c r="S9" s="2">
        <v>8888.1570131748958</v>
      </c>
      <c r="T9" s="17"/>
    </row>
    <row r="10" spans="1:20" ht="15" customHeight="1" x14ac:dyDescent="0.25">
      <c r="A10" s="9"/>
      <c r="B10" s="6">
        <v>1000</v>
      </c>
      <c r="C10" s="10"/>
      <c r="D10" s="1" t="s">
        <v>19</v>
      </c>
      <c r="E10" s="2">
        <v>9920.9932806645775</v>
      </c>
      <c r="F10" s="2">
        <v>10031.116501845394</v>
      </c>
      <c r="G10" s="2">
        <v>10256.034530157618</v>
      </c>
      <c r="H10" s="2">
        <v>9916.841572961177</v>
      </c>
      <c r="I10" s="2">
        <v>9868.9755214419456</v>
      </c>
      <c r="J10" s="2">
        <v>9906.9757999224348</v>
      </c>
      <c r="K10" s="2">
        <v>9567.3633991124007</v>
      </c>
      <c r="L10" s="2">
        <v>9009.2573076475237</v>
      </c>
      <c r="M10" s="2">
        <v>8892.6884459251014</v>
      </c>
      <c r="N10" s="2">
        <v>8843.4408870545776</v>
      </c>
      <c r="O10" s="2">
        <v>8915.9047552348457</v>
      </c>
      <c r="P10" s="2">
        <v>8808.5741039311106</v>
      </c>
      <c r="Q10" s="2">
        <v>8875.01463655306</v>
      </c>
      <c r="R10" s="2">
        <v>8739.4499135395636</v>
      </c>
      <c r="S10" s="2">
        <v>8781.9600570088842</v>
      </c>
      <c r="T10" s="17"/>
    </row>
    <row r="11" spans="1:20" ht="15" customHeight="1" x14ac:dyDescent="0.25">
      <c r="A11" s="9"/>
      <c r="B11" s="6">
        <v>500</v>
      </c>
      <c r="C11" s="10"/>
      <c r="D11" s="1" t="s">
        <v>20</v>
      </c>
      <c r="E11" s="2">
        <v>10045.422102676153</v>
      </c>
      <c r="F11" s="2">
        <v>10019.731410561679</v>
      </c>
      <c r="G11" s="2">
        <v>10090.071331147225</v>
      </c>
      <c r="H11" s="2">
        <v>9797.4828603235528</v>
      </c>
      <c r="I11" s="2">
        <v>9926.4790008076561</v>
      </c>
      <c r="J11" s="2">
        <v>9672.1131653484554</v>
      </c>
      <c r="K11" s="2">
        <v>9606.6386522946596</v>
      </c>
      <c r="L11" s="2">
        <v>9173.9703877388038</v>
      </c>
      <c r="M11" s="2">
        <v>9116.8697764758363</v>
      </c>
      <c r="N11" s="2">
        <v>8830.0612487484832</v>
      </c>
      <c r="O11" s="2">
        <v>8817.606988479165</v>
      </c>
      <c r="P11" s="2">
        <v>8705.8884045804807</v>
      </c>
      <c r="Q11" s="2">
        <v>8706.1385162087063</v>
      </c>
      <c r="R11" s="2">
        <v>8662.3297494492072</v>
      </c>
      <c r="S11" s="2">
        <v>8759.6804035553396</v>
      </c>
      <c r="T11" s="17"/>
    </row>
    <row r="12" spans="1:20" ht="15" customHeight="1" x14ac:dyDescent="0.25">
      <c r="A12" s="9"/>
      <c r="B12" s="6">
        <v>250</v>
      </c>
      <c r="C12" s="10"/>
      <c r="D12" s="1" t="s">
        <v>21</v>
      </c>
      <c r="E12" s="2">
        <v>9879.5223753139362</v>
      </c>
      <c r="F12" s="2">
        <v>9913.1288290697303</v>
      </c>
      <c r="G12" s="2">
        <v>9981.4761407309161</v>
      </c>
      <c r="H12" s="2">
        <v>9674.5681281158068</v>
      </c>
      <c r="I12" s="2">
        <v>9616.2394493567408</v>
      </c>
      <c r="J12" s="2">
        <v>9475.1638583178192</v>
      </c>
      <c r="K12" s="2">
        <v>9376.084950558572</v>
      </c>
      <c r="L12" s="2">
        <v>9359.8453914689162</v>
      </c>
      <c r="M12" s="2">
        <v>8929.629511432915</v>
      </c>
      <c r="N12" s="2">
        <v>8806.2001024286947</v>
      </c>
      <c r="O12" s="2">
        <v>8709.6726275668661</v>
      </c>
      <c r="P12" s="2">
        <v>8624.1802709132735</v>
      </c>
      <c r="Q12" s="2">
        <v>8705.1082449027672</v>
      </c>
      <c r="R12" s="2">
        <v>8624.021883128913</v>
      </c>
      <c r="S12" s="2">
        <v>8687.525255558654</v>
      </c>
      <c r="T12" s="17"/>
    </row>
    <row r="13" spans="1:20" ht="15" customHeight="1" x14ac:dyDescent="0.25">
      <c r="A13" s="9"/>
      <c r="B13" s="6">
        <v>125</v>
      </c>
      <c r="C13" s="10"/>
      <c r="D13" s="1" t="s">
        <v>22</v>
      </c>
      <c r="E13" s="2">
        <v>9828.880206936672</v>
      </c>
      <c r="F13" s="2">
        <v>9781.8467910632462</v>
      </c>
      <c r="G13" s="2">
        <v>9550.0313766768595</v>
      </c>
      <c r="H13" s="2">
        <v>9426.6533670633908</v>
      </c>
      <c r="I13" s="2">
        <v>9299.4904122156877</v>
      </c>
      <c r="J13" s="2">
        <v>9122.8185421629569</v>
      </c>
      <c r="K13" s="2">
        <v>9061.5604089244935</v>
      </c>
      <c r="L13" s="2">
        <v>9004.3163212358377</v>
      </c>
      <c r="M13" s="2">
        <v>8901.7249812688169</v>
      </c>
      <c r="N13" s="2">
        <v>8718.8240154338273</v>
      </c>
      <c r="O13" s="2">
        <v>8538.7179245048137</v>
      </c>
      <c r="P13" s="2">
        <v>8636.2384891843103</v>
      </c>
      <c r="Q13" s="2">
        <v>8504.9175667033451</v>
      </c>
      <c r="R13" s="2">
        <v>8448.6601440443483</v>
      </c>
      <c r="S13" s="2">
        <v>8414.6865819619961</v>
      </c>
      <c r="T13" s="17"/>
    </row>
    <row r="14" spans="1:20" x14ac:dyDescent="0.25">
      <c r="A14" s="9"/>
      <c r="B14" s="6">
        <v>62.5</v>
      </c>
      <c r="C14" s="10"/>
      <c r="D14" s="1" t="s">
        <v>23</v>
      </c>
      <c r="E14" s="2">
        <v>9422.7241198538904</v>
      </c>
      <c r="F14" s="2">
        <v>9185.8165681552473</v>
      </c>
      <c r="G14" s="2">
        <v>9133.2212878119462</v>
      </c>
      <c r="H14" s="2">
        <v>8910.1544469869295</v>
      </c>
      <c r="I14" s="2">
        <v>8922.2467046796228</v>
      </c>
      <c r="J14" s="2">
        <v>8596.7123593354299</v>
      </c>
      <c r="K14" s="2">
        <v>8617.1437201991139</v>
      </c>
      <c r="L14" s="2">
        <v>8496.4429911857223</v>
      </c>
      <c r="M14" s="2">
        <v>8509.2253874360031</v>
      </c>
      <c r="N14" s="2">
        <v>8512.6853104494439</v>
      </c>
      <c r="O14" s="2">
        <v>8299.1226239048192</v>
      </c>
      <c r="P14" s="2">
        <v>8308.6197895629666</v>
      </c>
      <c r="Q14" s="2">
        <v>8301.101070704799</v>
      </c>
      <c r="R14" s="2">
        <v>8262.3790952671698</v>
      </c>
      <c r="S14" s="2">
        <v>8248.2032015026489</v>
      </c>
      <c r="T14" s="17"/>
    </row>
    <row r="15" spans="1:20" x14ac:dyDescent="0.25">
      <c r="A15" s="9"/>
      <c r="B15" s="6">
        <v>31.25</v>
      </c>
      <c r="C15" s="10"/>
      <c r="D15" s="1" t="s">
        <v>24</v>
      </c>
      <c r="E15" s="2">
        <v>8875.3641680436303</v>
      </c>
      <c r="F15" s="2">
        <v>8808.854416095739</v>
      </c>
      <c r="G15" s="2">
        <v>8658.360506288016</v>
      </c>
      <c r="H15" s="2">
        <v>8497.7204118034351</v>
      </c>
      <c r="I15" s="2">
        <v>8421.1050390736837</v>
      </c>
      <c r="J15" s="2">
        <v>8412.7403037459153</v>
      </c>
      <c r="K15" s="2">
        <v>8180.3442406106951</v>
      </c>
      <c r="L15" s="2">
        <v>8037.3152764456936</v>
      </c>
      <c r="M15" s="2">
        <v>8169.4215901501902</v>
      </c>
      <c r="N15" s="2">
        <v>8202.463957275635</v>
      </c>
      <c r="O15" s="2">
        <v>8185.593523880887</v>
      </c>
      <c r="P15" s="2">
        <v>8239.9274532807303</v>
      </c>
      <c r="Q15" s="2">
        <v>8257.8516417273931</v>
      </c>
      <c r="R15" s="2">
        <v>8123.3524069958203</v>
      </c>
      <c r="S15" s="2">
        <v>7902.9812278347563</v>
      </c>
      <c r="T15" s="17"/>
    </row>
    <row r="16" spans="1:20" x14ac:dyDescent="0.25">
      <c r="A16" s="9"/>
      <c r="B16" s="6">
        <v>15.625</v>
      </c>
      <c r="C16" s="10"/>
      <c r="D16" s="1" t="s">
        <v>25</v>
      </c>
      <c r="E16" s="2">
        <v>8821.0729047799068</v>
      </c>
      <c r="F16" s="2">
        <v>8720.2597697478031</v>
      </c>
      <c r="G16" s="2">
        <v>8574.0751376668522</v>
      </c>
      <c r="H16" s="2">
        <v>8530.5988274160718</v>
      </c>
      <c r="I16" s="2">
        <v>8291.2848294156138</v>
      </c>
      <c r="J16" s="2">
        <v>8240.8060771911223</v>
      </c>
      <c r="K16" s="2">
        <v>8170.9751566579725</v>
      </c>
      <c r="L16" s="2">
        <v>7991.3783846403931</v>
      </c>
      <c r="M16" s="2">
        <v>8109.7788272153721</v>
      </c>
      <c r="N16" s="2">
        <v>8064.8645186165586</v>
      </c>
      <c r="O16" s="2">
        <v>8070.3372605857676</v>
      </c>
      <c r="P16" s="2">
        <v>8092.8864527660789</v>
      </c>
      <c r="Q16" s="2">
        <v>8058.9768456741658</v>
      </c>
      <c r="R16" s="2">
        <v>8055.4994995187672</v>
      </c>
      <c r="S16" s="2">
        <v>7961.2562977195248</v>
      </c>
      <c r="T16" s="17"/>
    </row>
    <row r="17" spans="1:20" x14ac:dyDescent="0.25">
      <c r="A17" s="9"/>
      <c r="B17" s="6">
        <v>7.8125</v>
      </c>
      <c r="C17" s="10"/>
      <c r="D17" s="1" t="s">
        <v>26</v>
      </c>
      <c r="E17" s="2">
        <v>8678.7174322347419</v>
      </c>
      <c r="F17" s="2">
        <v>8681.601268137174</v>
      </c>
      <c r="G17" s="2">
        <v>8491.6547510392247</v>
      </c>
      <c r="H17" s="2">
        <v>8236.1640308678543</v>
      </c>
      <c r="I17" s="2">
        <v>8228.6283820671651</v>
      </c>
      <c r="J17" s="2">
        <v>8095.5357466972064</v>
      </c>
      <c r="K17" s="2">
        <v>7916.2570113113579</v>
      </c>
      <c r="L17" s="2">
        <v>7980.8345622866</v>
      </c>
      <c r="M17" s="2">
        <v>8095.1322114480163</v>
      </c>
      <c r="N17" s="2">
        <v>8003.1261230623159</v>
      </c>
      <c r="O17" s="2">
        <v>7963.3343735229137</v>
      </c>
      <c r="P17" s="2">
        <v>8007.3809215384472</v>
      </c>
      <c r="Q17" s="2">
        <v>7972.5958097695238</v>
      </c>
      <c r="R17" s="2">
        <v>7967.2702653077131</v>
      </c>
      <c r="S17" s="2">
        <v>7909.3191598105404</v>
      </c>
      <c r="T17" s="17"/>
    </row>
    <row r="18" spans="1:20" x14ac:dyDescent="0.25">
      <c r="A18" s="9"/>
      <c r="B18" s="6">
        <v>3.90625</v>
      </c>
      <c r="C18" s="10"/>
      <c r="D18" s="1" t="s">
        <v>27</v>
      </c>
      <c r="E18" s="2">
        <v>8706.1242274451142</v>
      </c>
      <c r="F18" s="2">
        <v>8520.4740147098782</v>
      </c>
      <c r="G18" s="2">
        <v>8482.0333593071628</v>
      </c>
      <c r="H18" s="2">
        <v>8179.3087638144625</v>
      </c>
      <c r="I18" s="2">
        <v>8154.0872563924731</v>
      </c>
      <c r="J18" s="2">
        <v>7932.9626509622558</v>
      </c>
      <c r="K18" s="2">
        <v>8044.1318218815932</v>
      </c>
      <c r="L18" s="2">
        <v>7847.934617235851</v>
      </c>
      <c r="M18" s="2">
        <v>7878.5057490692052</v>
      </c>
      <c r="N18" s="2">
        <v>8008.4688772339341</v>
      </c>
      <c r="O18" s="2">
        <v>7835.253021005361</v>
      </c>
      <c r="P18" s="2">
        <v>7872.0983550479905</v>
      </c>
      <c r="Q18" s="2">
        <v>7841.7199403969589</v>
      </c>
      <c r="R18" s="2">
        <v>7928.5234763374501</v>
      </c>
      <c r="S18" s="2">
        <v>7920.4069958921154</v>
      </c>
      <c r="T18" s="17"/>
    </row>
    <row r="19" spans="1:20" x14ac:dyDescent="0.25">
      <c r="A19" s="9"/>
      <c r="B19" s="6">
        <v>1.953125</v>
      </c>
      <c r="C19" s="10"/>
      <c r="D19" s="1" t="s">
        <v>28</v>
      </c>
      <c r="E19" s="2">
        <v>8620.4268225897449</v>
      </c>
      <c r="F19" s="2">
        <v>8523.807966086857</v>
      </c>
      <c r="G19" s="2">
        <v>8383.0080142198512</v>
      </c>
      <c r="H19" s="2">
        <v>8167.5817117600327</v>
      </c>
      <c r="I19" s="2">
        <v>8139.8948174250254</v>
      </c>
      <c r="J19" s="2">
        <v>7904.0700506252833</v>
      </c>
      <c r="K19" s="2">
        <v>7862.9408486442253</v>
      </c>
      <c r="L19" s="2">
        <v>7881.7023774271329</v>
      </c>
      <c r="M19" s="2">
        <v>7853.19492246347</v>
      </c>
      <c r="N19" s="2">
        <v>7956.8398679710335</v>
      </c>
      <c r="O19" s="2">
        <v>7813.3685655110567</v>
      </c>
      <c r="P19" s="2">
        <v>7841.9551575703063</v>
      </c>
      <c r="Q19" s="2">
        <v>7834.4151381057309</v>
      </c>
      <c r="R19" s="2">
        <v>7881.4815704107605</v>
      </c>
      <c r="S19" s="2">
        <v>7838.0835195749332</v>
      </c>
      <c r="T19" s="17"/>
    </row>
    <row r="20" spans="1:20" x14ac:dyDescent="0.25">
      <c r="A20" s="9"/>
      <c r="B20" s="6">
        <v>0.9765625</v>
      </c>
      <c r="C20" s="10"/>
      <c r="D20" s="1" t="s">
        <v>29</v>
      </c>
      <c r="E20" s="2">
        <v>8525.1439234078971</v>
      </c>
      <c r="F20" s="2">
        <v>8622.2027858235815</v>
      </c>
      <c r="G20" s="2">
        <v>8372.6462688923075</v>
      </c>
      <c r="H20" s="2">
        <v>8182.0644211829249</v>
      </c>
      <c r="I20" s="2">
        <v>8114.1042196231192</v>
      </c>
      <c r="J20" s="2">
        <v>7964.7828873853559</v>
      </c>
      <c r="K20" s="2">
        <v>7892.7456464419465</v>
      </c>
      <c r="L20" s="2">
        <v>7968.511543106928</v>
      </c>
      <c r="M20" s="2">
        <v>7929.9060331279125</v>
      </c>
      <c r="N20" s="2">
        <v>7918.5715110353467</v>
      </c>
      <c r="O20" s="2">
        <v>7841.4756349402651</v>
      </c>
      <c r="P20" s="2">
        <v>7879.1708614354202</v>
      </c>
      <c r="Q20" s="2">
        <v>7885.6668746457144</v>
      </c>
      <c r="R20" s="2">
        <v>8003.2601374850865</v>
      </c>
      <c r="S20" s="2">
        <v>7865.5171046216265</v>
      </c>
      <c r="T20" s="17"/>
    </row>
    <row r="21" spans="1:20" x14ac:dyDescent="0.25">
      <c r="A21" s="9"/>
      <c r="B21" s="6">
        <v>0.48828125</v>
      </c>
      <c r="C21" s="10"/>
      <c r="D21" s="1" t="s">
        <v>30</v>
      </c>
      <c r="E21" s="2">
        <v>8579.8530563557943</v>
      </c>
      <c r="F21" s="2">
        <v>8512.7469958929796</v>
      </c>
      <c r="G21" s="2">
        <v>8326.460740406761</v>
      </c>
      <c r="H21" s="2">
        <v>8071.2387267453623</v>
      </c>
      <c r="I21" s="2">
        <v>8159.2666681068313</v>
      </c>
      <c r="J21" s="2">
        <v>7860.4263650710191</v>
      </c>
      <c r="K21" s="2">
        <v>7917.8456550654646</v>
      </c>
      <c r="L21" s="2">
        <v>7710.1082682927754</v>
      </c>
      <c r="M21" s="2">
        <v>7829.7525683141757</v>
      </c>
      <c r="N21" s="2">
        <v>7876.3691361459205</v>
      </c>
      <c r="O21" s="2">
        <v>7772.1623776509023</v>
      </c>
      <c r="P21" s="2">
        <v>7841.8205653807581</v>
      </c>
      <c r="Q21" s="2">
        <v>7743.8308938675636</v>
      </c>
      <c r="R21" s="2">
        <v>7899.9231806117186</v>
      </c>
      <c r="S21" s="2">
        <v>7778.1958024880078</v>
      </c>
      <c r="T21" s="17"/>
    </row>
    <row r="22" spans="1:20" x14ac:dyDescent="0.25">
      <c r="A22" s="12"/>
      <c r="B22" s="12"/>
      <c r="C22" s="12"/>
      <c r="D22" s="13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</row>
    <row r="24" spans="1:20" ht="15.75" thickBot="1" x14ac:dyDescent="0.3"/>
    <row r="25" spans="1:20" ht="15.75" thickBot="1" x14ac:dyDescent="0.3">
      <c r="C25" s="29" t="s">
        <v>37</v>
      </c>
      <c r="D25" s="30"/>
      <c r="E25" s="30"/>
      <c r="F25" s="31"/>
      <c r="G25" s="6"/>
    </row>
    <row r="27" spans="1:20" x14ac:dyDescent="0.25">
      <c r="C27" s="26" t="s">
        <v>32</v>
      </c>
      <c r="D27" s="28"/>
      <c r="E27" s="8">
        <v>100000</v>
      </c>
      <c r="F27" s="8">
        <v>40000</v>
      </c>
      <c r="G27" s="8">
        <v>16000</v>
      </c>
      <c r="H27" s="8">
        <v>6400</v>
      </c>
      <c r="I27" s="8">
        <v>2560</v>
      </c>
      <c r="J27" s="8">
        <v>1024</v>
      </c>
      <c r="K27" s="8">
        <v>409.6</v>
      </c>
      <c r="L27" s="8">
        <v>163.84</v>
      </c>
      <c r="M27" s="8">
        <v>65.536000000000001</v>
      </c>
      <c r="N27" s="8">
        <v>26.214400000000001</v>
      </c>
      <c r="O27" s="8">
        <v>10.485760000000001</v>
      </c>
      <c r="P27" s="8">
        <v>4.1943040000000007</v>
      </c>
      <c r="Q27" s="8">
        <v>1.6777216000000004</v>
      </c>
      <c r="R27" s="8">
        <v>0.67108864000000013</v>
      </c>
      <c r="S27" s="8">
        <v>0.26843545600000007</v>
      </c>
      <c r="T27" s="15"/>
    </row>
    <row r="28" spans="1:20" x14ac:dyDescent="0.25">
      <c r="T28" s="12"/>
    </row>
    <row r="29" spans="1:20" x14ac:dyDescent="0.25">
      <c r="A29" s="26" t="s">
        <v>31</v>
      </c>
      <c r="B29" s="27"/>
      <c r="C29" s="28"/>
      <c r="D29" s="1" t="s">
        <v>0</v>
      </c>
      <c r="E29" s="1" t="s">
        <v>1</v>
      </c>
      <c r="F29" s="1" t="s">
        <v>2</v>
      </c>
      <c r="G29" s="1" t="s">
        <v>3</v>
      </c>
      <c r="H29" s="1" t="s">
        <v>4</v>
      </c>
      <c r="I29" s="1" t="s">
        <v>5</v>
      </c>
      <c r="J29" s="1" t="s">
        <v>6</v>
      </c>
      <c r="K29" s="1" t="s">
        <v>7</v>
      </c>
      <c r="L29" s="1" t="s">
        <v>8</v>
      </c>
      <c r="M29" s="1" t="s">
        <v>9</v>
      </c>
      <c r="N29" s="1" t="s">
        <v>10</v>
      </c>
      <c r="O29" s="1" t="s">
        <v>11</v>
      </c>
      <c r="P29" s="1" t="s">
        <v>12</v>
      </c>
      <c r="Q29" s="1" t="s">
        <v>13</v>
      </c>
      <c r="R29" s="1" t="s">
        <v>14</v>
      </c>
      <c r="S29" s="1" t="s">
        <v>15</v>
      </c>
      <c r="T29" s="13"/>
    </row>
    <row r="30" spans="1:20" x14ac:dyDescent="0.25">
      <c r="A30" s="9"/>
      <c r="B30" s="6">
        <v>8000</v>
      </c>
      <c r="C30" s="10"/>
      <c r="D30" s="1" t="s">
        <v>16</v>
      </c>
      <c r="E30" s="21">
        <v>20.992380932379557</v>
      </c>
      <c r="F30" s="21">
        <v>21.925099321412159</v>
      </c>
      <c r="G30" s="21">
        <v>23.15473612962408</v>
      </c>
      <c r="H30" s="21">
        <v>26.605891067847288</v>
      </c>
      <c r="I30" s="21">
        <v>16.2383806767272</v>
      </c>
      <c r="J30" s="21">
        <v>10.018057844644023</v>
      </c>
      <c r="K30" s="21">
        <v>7.8515977453049821</v>
      </c>
      <c r="L30" s="21">
        <v>5.5598954605150777</v>
      </c>
      <c r="M30" s="21">
        <v>6.6182599646951017</v>
      </c>
      <c r="N30" s="21">
        <v>5.4870716194271258</v>
      </c>
      <c r="O30" s="21">
        <v>6.7731462943286598</v>
      </c>
      <c r="P30" s="21">
        <v>6.6262142567229008</v>
      </c>
      <c r="Q30" s="21">
        <v>6.8303447071129035</v>
      </c>
      <c r="R30" s="21">
        <v>6.237673351738648</v>
      </c>
      <c r="S30" s="21">
        <v>5.6841146678258925</v>
      </c>
      <c r="T30" s="18"/>
    </row>
    <row r="31" spans="1:20" x14ac:dyDescent="0.25">
      <c r="A31" s="9"/>
      <c r="B31" s="6">
        <v>4000</v>
      </c>
      <c r="C31" s="10"/>
      <c r="D31" s="1" t="s">
        <v>17</v>
      </c>
      <c r="E31" s="21">
        <v>18.99381455837748</v>
      </c>
      <c r="F31" s="21">
        <v>19.65166083817989</v>
      </c>
      <c r="G31" s="21">
        <v>21.709320336523039</v>
      </c>
      <c r="H31" s="21">
        <v>21.338963124842071</v>
      </c>
      <c r="I31" s="21">
        <v>19.924933770376711</v>
      </c>
      <c r="J31" s="21">
        <v>12.013387686862103</v>
      </c>
      <c r="K31" s="21">
        <v>10.067970731267845</v>
      </c>
      <c r="L31" s="21">
        <v>8.0848617424276963</v>
      </c>
      <c r="M31" s="21">
        <v>7.7876162896522629</v>
      </c>
      <c r="N31" s="21">
        <v>7.6287825429428917</v>
      </c>
      <c r="O31" s="21">
        <v>7.647328556414509</v>
      </c>
      <c r="P31" s="21">
        <v>6.5428665490340752</v>
      </c>
      <c r="Q31" s="21">
        <v>7.3963184083565228</v>
      </c>
      <c r="R31" s="21">
        <v>8.4127025205784989</v>
      </c>
      <c r="S31" s="21">
        <v>6.7506634916293748</v>
      </c>
      <c r="T31" s="18"/>
    </row>
    <row r="32" spans="1:20" x14ac:dyDescent="0.25">
      <c r="A32" s="9"/>
      <c r="B32" s="6">
        <v>2000</v>
      </c>
      <c r="C32" s="10"/>
      <c r="D32" s="1" t="s">
        <v>18</v>
      </c>
      <c r="E32" s="21">
        <v>14.631902989019064</v>
      </c>
      <c r="F32" s="21">
        <v>18.015293587295975</v>
      </c>
      <c r="G32" s="21">
        <v>17.087632418060579</v>
      </c>
      <c r="H32" s="21">
        <v>16.807859040516774</v>
      </c>
      <c r="I32" s="21">
        <v>17.065801145065045</v>
      </c>
      <c r="J32" s="21">
        <v>13.879235578977884</v>
      </c>
      <c r="K32" s="21">
        <v>10.284461067372012</v>
      </c>
      <c r="L32" s="21">
        <v>8.5102850222189641</v>
      </c>
      <c r="M32" s="21">
        <v>9.1256845538572335</v>
      </c>
      <c r="N32" s="21">
        <v>7.3861166169082244</v>
      </c>
      <c r="O32" s="21">
        <v>7.1089371383095665</v>
      </c>
      <c r="P32" s="21">
        <v>7.0667488266947815</v>
      </c>
      <c r="Q32" s="21">
        <v>7.7006792502007277</v>
      </c>
      <c r="R32" s="21">
        <v>7.1980091900096115</v>
      </c>
      <c r="S32" s="21">
        <v>7.2212552625569266</v>
      </c>
      <c r="T32" s="18"/>
    </row>
    <row r="33" spans="1:20" x14ac:dyDescent="0.25">
      <c r="A33" s="9"/>
      <c r="B33" s="6">
        <v>1000</v>
      </c>
      <c r="C33" s="10"/>
      <c r="D33" s="1" t="s">
        <v>19</v>
      </c>
      <c r="E33" s="21">
        <v>14.338629007272708</v>
      </c>
      <c r="F33" s="21">
        <v>15.097498682735283</v>
      </c>
      <c r="G33" s="21">
        <v>16.647430380344513</v>
      </c>
      <c r="H33" s="21">
        <v>14.310019191434483</v>
      </c>
      <c r="I33" s="21">
        <v>13.980169641152699</v>
      </c>
      <c r="J33" s="21">
        <v>14.242033203521864</v>
      </c>
      <c r="K33" s="21">
        <v>11.901731588455489</v>
      </c>
      <c r="L33" s="21">
        <v>8.0557690025243716</v>
      </c>
      <c r="M33" s="21">
        <v>7.2524818000996545</v>
      </c>
      <c r="N33" s="21">
        <v>6.9131121502050625</v>
      </c>
      <c r="O33" s="21">
        <v>7.4124676134677197</v>
      </c>
      <c r="P33" s="21">
        <v>6.6728418047718812</v>
      </c>
      <c r="Q33" s="21">
        <v>7.1306898852016465</v>
      </c>
      <c r="R33" s="21">
        <v>6.196500381350238</v>
      </c>
      <c r="S33" s="21">
        <v>6.4894418557506484</v>
      </c>
      <c r="T33" s="18"/>
    </row>
    <row r="34" spans="1:20" x14ac:dyDescent="0.25">
      <c r="A34" s="9"/>
      <c r="B34" s="6">
        <v>500</v>
      </c>
      <c r="C34" s="10"/>
      <c r="D34" s="1" t="s">
        <v>20</v>
      </c>
      <c r="E34" s="21">
        <v>15.196079949640929</v>
      </c>
      <c r="F34" s="21">
        <v>15.019042927128581</v>
      </c>
      <c r="G34" s="21">
        <v>15.503762063877872</v>
      </c>
      <c r="H34" s="21">
        <v>13.487506858870029</v>
      </c>
      <c r="I34" s="21">
        <v>14.376431630734125</v>
      </c>
      <c r="J34" s="21">
        <v>12.623572270701921</v>
      </c>
      <c r="K34" s="21">
        <v>12.172381123735549</v>
      </c>
      <c r="L34" s="21">
        <v>9.1908226296615076</v>
      </c>
      <c r="M34" s="21">
        <v>8.7973368428019487</v>
      </c>
      <c r="N34" s="21">
        <v>6.8209117798355727</v>
      </c>
      <c r="O34" s="21">
        <v>6.7350882782401591</v>
      </c>
      <c r="P34" s="21">
        <v>5.9652248053298536</v>
      </c>
      <c r="Q34" s="21">
        <v>5.9669483485399581</v>
      </c>
      <c r="R34" s="21">
        <v>5.6650579365385685</v>
      </c>
      <c r="S34" s="21">
        <v>6.3359106276915895</v>
      </c>
      <c r="T34" s="18"/>
    </row>
    <row r="35" spans="1:20" x14ac:dyDescent="0.25">
      <c r="A35" s="9"/>
      <c r="B35" s="6">
        <v>250</v>
      </c>
      <c r="C35" s="10"/>
      <c r="D35" s="1" t="s">
        <v>21</v>
      </c>
      <c r="E35" s="21">
        <v>14.052849022387354</v>
      </c>
      <c r="F35" s="21">
        <v>14.284434317311053</v>
      </c>
      <c r="G35" s="21">
        <v>14.755422194916825</v>
      </c>
      <c r="H35" s="21">
        <v>12.640489654506684</v>
      </c>
      <c r="I35" s="21">
        <v>12.238541136787845</v>
      </c>
      <c r="J35" s="21">
        <v>11.266375713006662</v>
      </c>
      <c r="K35" s="21">
        <v>10.583613460229914</v>
      </c>
      <c r="L35" s="21">
        <v>10.471705101539721</v>
      </c>
      <c r="M35" s="21">
        <v>7.5070462243197449</v>
      </c>
      <c r="N35" s="21">
        <v>6.6564823328061271</v>
      </c>
      <c r="O35" s="21">
        <v>5.9913022487497214</v>
      </c>
      <c r="P35" s="21">
        <v>5.4021662222824505</v>
      </c>
      <c r="Q35" s="21">
        <v>5.9598486501912085</v>
      </c>
      <c r="R35" s="21">
        <v>5.401074756874646</v>
      </c>
      <c r="S35" s="21">
        <v>5.8386825848132231</v>
      </c>
      <c r="T35" s="18"/>
    </row>
    <row r="36" spans="1:20" x14ac:dyDescent="0.25">
      <c r="A36" s="9"/>
      <c r="B36" s="6">
        <v>125</v>
      </c>
      <c r="C36" s="10"/>
      <c r="D36" s="1" t="s">
        <v>22</v>
      </c>
      <c r="E36" s="21">
        <v>13.703868984670564</v>
      </c>
      <c r="F36" s="21">
        <v>13.379757206454796</v>
      </c>
      <c r="G36" s="21">
        <v>11.782294960106478</v>
      </c>
      <c r="H36" s="21">
        <v>10.932085266722559</v>
      </c>
      <c r="I36" s="21">
        <v>10.055793152839597</v>
      </c>
      <c r="J36" s="21">
        <v>8.8383303575028656</v>
      </c>
      <c r="K36" s="21">
        <v>8.4161946880986189</v>
      </c>
      <c r="L36" s="21">
        <v>8.0217201914335252</v>
      </c>
      <c r="M36" s="21">
        <v>7.3147534315508604</v>
      </c>
      <c r="N36" s="21">
        <v>6.0543653399503512</v>
      </c>
      <c r="O36" s="21">
        <v>4.8132369992916892</v>
      </c>
      <c r="P36" s="21">
        <v>5.4852605604963118</v>
      </c>
      <c r="Q36" s="21">
        <v>4.5803154929982677</v>
      </c>
      <c r="R36" s="21">
        <v>4.1926401996512288</v>
      </c>
      <c r="S36" s="21">
        <v>3.9585251260518985</v>
      </c>
      <c r="T36" s="18"/>
    </row>
    <row r="37" spans="1:20" x14ac:dyDescent="0.25">
      <c r="A37" s="9"/>
      <c r="B37" s="6">
        <v>62.5</v>
      </c>
      <c r="C37" s="10"/>
      <c r="D37" s="1" t="s">
        <v>23</v>
      </c>
      <c r="E37" s="21">
        <v>10.905008447476689</v>
      </c>
      <c r="F37" s="21">
        <v>9.2724557946897708</v>
      </c>
      <c r="G37" s="21">
        <v>8.9100166751561272</v>
      </c>
      <c r="H37" s="21">
        <v>7.3728416880079042</v>
      </c>
      <c r="I37" s="21">
        <v>7.456170595140005</v>
      </c>
      <c r="J37" s="21">
        <v>5.2128822100532126</v>
      </c>
      <c r="K37" s="21">
        <v>5.3536766766664305</v>
      </c>
      <c r="L37" s="21">
        <v>4.5219163805877987</v>
      </c>
      <c r="M37" s="21">
        <v>4.6100010986887829</v>
      </c>
      <c r="N37" s="21">
        <v>4.6338437599021178</v>
      </c>
      <c r="O37" s="21">
        <v>3.1621628111317324</v>
      </c>
      <c r="P37" s="21">
        <v>3.2276086902436316</v>
      </c>
      <c r="Q37" s="21">
        <v>3.1757964777183227</v>
      </c>
      <c r="R37" s="21">
        <v>2.9089596324232239</v>
      </c>
      <c r="S37" s="21">
        <v>2.8112721893469779</v>
      </c>
      <c r="T37" s="18"/>
    </row>
    <row r="38" spans="1:20" x14ac:dyDescent="0.25">
      <c r="A38" s="9"/>
      <c r="B38" s="6">
        <v>31.25</v>
      </c>
      <c r="C38" s="10"/>
      <c r="D38" s="1" t="s">
        <v>24</v>
      </c>
      <c r="E38" s="21">
        <v>7.1330985402152658</v>
      </c>
      <c r="F38" s="21">
        <v>6.6747734627738797</v>
      </c>
      <c r="G38" s="21">
        <v>5.6377055013548993</v>
      </c>
      <c r="H38" s="21">
        <v>4.5307192085399635</v>
      </c>
      <c r="I38" s="21">
        <v>4.0027553293922029</v>
      </c>
      <c r="J38" s="21">
        <v>3.9451131362611891</v>
      </c>
      <c r="K38" s="21">
        <v>2.3436495837136877</v>
      </c>
      <c r="L38" s="21">
        <v>1.3580232784367514</v>
      </c>
      <c r="M38" s="21">
        <v>2.2683805521572586</v>
      </c>
      <c r="N38" s="21">
        <v>2.49607867202818</v>
      </c>
      <c r="O38" s="21">
        <v>2.3798228980151364</v>
      </c>
      <c r="P38" s="21">
        <v>2.7542432148942098</v>
      </c>
      <c r="Q38" s="21">
        <v>2.8777605160010769</v>
      </c>
      <c r="R38" s="21">
        <v>1.9509133940564312</v>
      </c>
      <c r="S38" s="21">
        <v>0.43231446988698735</v>
      </c>
      <c r="T38" s="18"/>
    </row>
    <row r="39" spans="1:20" x14ac:dyDescent="0.25">
      <c r="A39" s="9"/>
      <c r="B39" s="6">
        <v>15.625</v>
      </c>
      <c r="C39" s="10"/>
      <c r="D39" s="1" t="s">
        <v>25</v>
      </c>
      <c r="E39" s="21">
        <v>6.7589722397709036</v>
      </c>
      <c r="F39" s="21">
        <v>6.0642592605840555</v>
      </c>
      <c r="G39" s="21">
        <v>5.0568869451417235</v>
      </c>
      <c r="H39" s="21">
        <v>4.7572875228169131</v>
      </c>
      <c r="I39" s="21">
        <v>3.108151817840866</v>
      </c>
      <c r="J39" s="21">
        <v>2.7602978965007168</v>
      </c>
      <c r="K39" s="21">
        <v>2.2790863279139857</v>
      </c>
      <c r="L39" s="21">
        <v>1.0414677527060849</v>
      </c>
      <c r="M39" s="21">
        <v>1.8573765543926049</v>
      </c>
      <c r="N39" s="21">
        <v>1.5478677475802503</v>
      </c>
      <c r="O39" s="21">
        <v>1.5855809372012193</v>
      </c>
      <c r="P39" s="21">
        <v>1.7409695824690443</v>
      </c>
      <c r="Q39" s="21">
        <v>1.5072952288406538</v>
      </c>
      <c r="R39" s="21">
        <v>1.4833325030856057</v>
      </c>
      <c r="S39" s="21">
        <v>0.83389356371317536</v>
      </c>
      <c r="T39" s="18"/>
    </row>
    <row r="40" spans="1:20" x14ac:dyDescent="0.25">
      <c r="A40" s="9"/>
      <c r="B40" s="6">
        <v>7.8125</v>
      </c>
      <c r="C40" s="10"/>
      <c r="D40" s="1" t="s">
        <v>26</v>
      </c>
      <c r="E40" s="21">
        <v>5.7779870298187497</v>
      </c>
      <c r="F40" s="21">
        <v>5.7978598195165061</v>
      </c>
      <c r="G40" s="21">
        <v>4.4889201586552483</v>
      </c>
      <c r="H40" s="21">
        <v>2.7283091102206956</v>
      </c>
      <c r="I40" s="21">
        <v>2.6763802318382761</v>
      </c>
      <c r="J40" s="21">
        <v>1.7592261209553146</v>
      </c>
      <c r="K40" s="21">
        <v>0.52379916666913251</v>
      </c>
      <c r="L40" s="21">
        <v>0.9688092619539832</v>
      </c>
      <c r="M40" s="21">
        <v>1.7564453208633177</v>
      </c>
      <c r="N40" s="21">
        <v>1.1224225445117644</v>
      </c>
      <c r="O40" s="21">
        <v>0.84821378331440755</v>
      </c>
      <c r="P40" s="21">
        <v>1.1517427687489292</v>
      </c>
      <c r="Q40" s="21">
        <v>0.91203522845032858</v>
      </c>
      <c r="R40" s="21">
        <v>0.87533639096572502</v>
      </c>
      <c r="S40" s="21">
        <v>0.4759897667952569</v>
      </c>
      <c r="T40" s="18"/>
    </row>
    <row r="41" spans="1:20" x14ac:dyDescent="0.25">
      <c r="A41" s="9"/>
      <c r="B41" s="6">
        <v>3.90625</v>
      </c>
      <c r="C41" s="10"/>
      <c r="D41" s="1" t="s">
        <v>27</v>
      </c>
      <c r="E41" s="21">
        <v>5.9668498833000783</v>
      </c>
      <c r="F41" s="21">
        <v>4.6875164677198891</v>
      </c>
      <c r="G41" s="21">
        <v>4.4226182257575566</v>
      </c>
      <c r="H41" s="21">
        <v>2.3365140138322378</v>
      </c>
      <c r="I41" s="21">
        <v>2.1627101880199198</v>
      </c>
      <c r="J41" s="21">
        <v>0.63891933119334288</v>
      </c>
      <c r="K41" s="21">
        <v>1.4049967465867925</v>
      </c>
      <c r="L41" s="21">
        <v>5.2982998535303569E-2</v>
      </c>
      <c r="M41" s="21">
        <v>0.26365159907332059</v>
      </c>
      <c r="N41" s="21">
        <v>1.15923997575667</v>
      </c>
      <c r="O41" s="21">
        <v>-3.4407096964879452E-2</v>
      </c>
      <c r="P41" s="21">
        <v>0.21949763255016294</v>
      </c>
      <c r="Q41" s="21">
        <v>1.0157064592714347E-2</v>
      </c>
      <c r="R41" s="21">
        <v>0.60832855323819512</v>
      </c>
      <c r="S41" s="21">
        <v>0.55239710830401412</v>
      </c>
      <c r="T41" s="18"/>
    </row>
    <row r="42" spans="1:20" x14ac:dyDescent="0.25">
      <c r="A42" s="9"/>
      <c r="B42" s="6">
        <v>1.953125</v>
      </c>
      <c r="C42" s="10"/>
      <c r="D42" s="1" t="s">
        <v>28</v>
      </c>
      <c r="E42" s="21">
        <v>5.3763008500149176</v>
      </c>
      <c r="F42" s="21">
        <v>4.7104910463085572</v>
      </c>
      <c r="G42" s="21">
        <v>3.7402250784885562</v>
      </c>
      <c r="H42" s="21">
        <v>2.2557017737683034</v>
      </c>
      <c r="I42" s="21">
        <v>2.0649087303639968</v>
      </c>
      <c r="J42" s="21">
        <v>0.43981765212978435</v>
      </c>
      <c r="K42" s="21">
        <v>0.15639237792578844</v>
      </c>
      <c r="L42" s="21">
        <v>0.28567987157156127</v>
      </c>
      <c r="M42" s="21">
        <v>8.92322662021372E-2</v>
      </c>
      <c r="N42" s="21">
        <v>0.80345952288142508</v>
      </c>
      <c r="O42" s="21">
        <v>-0.1852149779963411</v>
      </c>
      <c r="P42" s="21">
        <v>1.1777968686213679E-2</v>
      </c>
      <c r="Q42" s="21">
        <v>-4.018102836009297E-2</v>
      </c>
      <c r="R42" s="21">
        <v>0.28415826925138149</v>
      </c>
      <c r="S42" s="21">
        <v>-1.4901859941693477E-2</v>
      </c>
      <c r="T42" s="18"/>
    </row>
    <row r="43" spans="1:20" x14ac:dyDescent="0.25">
      <c r="A43" s="9"/>
      <c r="B43" s="6">
        <v>0.9765625</v>
      </c>
      <c r="C43" s="10"/>
      <c r="D43" s="1" t="s">
        <v>29</v>
      </c>
      <c r="E43" s="21">
        <v>4.7196972562956843</v>
      </c>
      <c r="F43" s="21">
        <v>5.38853918293366</v>
      </c>
      <c r="G43" s="21">
        <v>3.6688212979813737</v>
      </c>
      <c r="H43" s="21">
        <v>2.3555035129630113</v>
      </c>
      <c r="I43" s="21">
        <v>1.8871832481808823</v>
      </c>
      <c r="J43" s="21">
        <v>0.85819563121994347</v>
      </c>
      <c r="K43" s="21">
        <v>0.36178009715030046</v>
      </c>
      <c r="L43" s="21">
        <v>0.88389015529034887</v>
      </c>
      <c r="M43" s="21">
        <v>0.61785588463693819</v>
      </c>
      <c r="N43" s="21">
        <v>0.53974860617488096</v>
      </c>
      <c r="O43" s="21">
        <v>8.4735322673151654E-3</v>
      </c>
      <c r="P43" s="21">
        <v>0.26823495215801629</v>
      </c>
      <c r="Q43" s="21">
        <v>0.31299960200968008</v>
      </c>
      <c r="R43" s="21">
        <v>1.1233460507480035</v>
      </c>
      <c r="S43" s="21">
        <v>0.17414560487025696</v>
      </c>
      <c r="T43" s="18"/>
    </row>
    <row r="44" spans="1:20" x14ac:dyDescent="0.25">
      <c r="A44" s="9"/>
      <c r="B44" s="6">
        <v>0.48828125</v>
      </c>
      <c r="C44" s="10"/>
      <c r="D44" s="1" t="s">
        <v>30</v>
      </c>
      <c r="E44" s="21">
        <v>5.0967031367978608</v>
      </c>
      <c r="F44" s="21">
        <v>4.6342688402077492</v>
      </c>
      <c r="G44" s="21">
        <v>3.3505523930485448</v>
      </c>
      <c r="H44" s="21">
        <v>1.5917930269370335</v>
      </c>
      <c r="I44" s="21">
        <v>2.1984020107310296</v>
      </c>
      <c r="J44" s="21">
        <v>0.13906483054119201</v>
      </c>
      <c r="K44" s="21">
        <v>0.53474666309338892</v>
      </c>
      <c r="L44" s="21">
        <v>-0.89679158643518586</v>
      </c>
      <c r="M44" s="21">
        <v>-7.2311243827813301E-2</v>
      </c>
      <c r="N44" s="21">
        <v>0.24892799456651149</v>
      </c>
      <c r="O44" s="21">
        <v>-0.46917076927438012</v>
      </c>
      <c r="P44" s="21">
        <v>1.0850481003715894E-2</v>
      </c>
      <c r="Q44" s="21">
        <v>-0.66440574036856648</v>
      </c>
      <c r="R44" s="21">
        <v>0.41124117327604448</v>
      </c>
      <c r="S44" s="21">
        <v>-0.42759386025403567</v>
      </c>
      <c r="T44" s="18"/>
    </row>
    <row r="45" spans="1:20" x14ac:dyDescent="0.25">
      <c r="A45" s="12"/>
      <c r="B45" s="12"/>
      <c r="C45" s="12"/>
      <c r="D45" s="13"/>
      <c r="E45" s="18"/>
      <c r="F45" s="18"/>
      <c r="G45" s="18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18"/>
      <c r="T45" s="4"/>
    </row>
    <row r="48" spans="1:20" x14ac:dyDescent="0.25">
      <c r="E48" s="25"/>
      <c r="F48" s="25"/>
      <c r="G48" s="25"/>
      <c r="H48" s="25"/>
      <c r="I48" s="25"/>
      <c r="J48" s="25"/>
      <c r="K48" s="25"/>
      <c r="L48" s="25"/>
      <c r="M48" s="25"/>
      <c r="N48" s="25"/>
      <c r="O48" s="25"/>
      <c r="P48" s="25"/>
      <c r="Q48" s="25"/>
      <c r="R48" s="25"/>
      <c r="S48" s="25"/>
    </row>
    <row r="49" spans="4:19" x14ac:dyDescent="0.25">
      <c r="E49" s="25"/>
      <c r="F49" s="25"/>
      <c r="G49" s="25"/>
      <c r="H49" s="25"/>
      <c r="I49" s="25"/>
      <c r="J49" s="25"/>
      <c r="K49" s="25"/>
      <c r="L49" s="25"/>
      <c r="M49" s="25"/>
      <c r="N49" s="25"/>
      <c r="O49" s="25"/>
      <c r="P49" s="25"/>
      <c r="Q49" s="25"/>
      <c r="R49" s="25"/>
      <c r="S49" s="25"/>
    </row>
    <row r="50" spans="4:19" x14ac:dyDescent="0.25">
      <c r="E50" s="25"/>
      <c r="F50" s="25"/>
      <c r="G50" s="25"/>
      <c r="H50" s="25"/>
      <c r="I50" s="25"/>
      <c r="J50" s="25"/>
      <c r="K50" s="25"/>
      <c r="L50" s="25"/>
      <c r="M50" s="25"/>
      <c r="N50" s="25"/>
      <c r="O50" s="25"/>
      <c r="P50" s="25"/>
      <c r="Q50" s="25"/>
      <c r="R50" s="25"/>
      <c r="S50" s="25"/>
    </row>
    <row r="51" spans="4:19" x14ac:dyDescent="0.25">
      <c r="E51" s="25"/>
      <c r="F51" s="25"/>
      <c r="G51" s="25"/>
      <c r="H51" s="25"/>
      <c r="I51" s="25"/>
      <c r="J51" s="25"/>
      <c r="K51" s="25"/>
      <c r="L51" s="25"/>
      <c r="M51" s="25"/>
      <c r="N51" s="25"/>
      <c r="O51" s="25"/>
      <c r="P51" s="25"/>
      <c r="Q51" s="25"/>
      <c r="R51" s="25"/>
      <c r="S51" s="25"/>
    </row>
    <row r="52" spans="4:19" x14ac:dyDescent="0.25">
      <c r="E52" s="25"/>
      <c r="F52" s="25"/>
      <c r="G52" s="25"/>
      <c r="H52" s="25"/>
      <c r="I52" s="25"/>
      <c r="J52" s="25"/>
      <c r="K52" s="25"/>
      <c r="L52" s="25"/>
      <c r="M52" s="25"/>
      <c r="N52" s="25"/>
      <c r="O52" s="25"/>
      <c r="P52" s="25"/>
      <c r="Q52" s="25"/>
      <c r="R52" s="25"/>
      <c r="S52" s="25"/>
    </row>
    <row r="53" spans="4:19" x14ac:dyDescent="0.25">
      <c r="E53" s="25"/>
      <c r="F53" s="25"/>
      <c r="G53" s="25"/>
      <c r="H53" s="25"/>
      <c r="I53" s="25"/>
      <c r="J53" s="25"/>
      <c r="K53" s="25"/>
      <c r="L53" s="25"/>
      <c r="M53" s="25"/>
      <c r="N53" s="25"/>
      <c r="O53" s="25"/>
      <c r="P53" s="25"/>
      <c r="Q53" s="25"/>
      <c r="R53" s="25"/>
      <c r="S53" s="25"/>
    </row>
    <row r="54" spans="4:19" ht="15" customHeight="1" x14ac:dyDescent="0.25">
      <c r="D54" s="7"/>
      <c r="E54" s="25"/>
      <c r="F54" s="25"/>
      <c r="G54" s="25"/>
      <c r="H54" s="25"/>
      <c r="I54" s="25"/>
      <c r="J54" s="25"/>
      <c r="K54" s="25"/>
      <c r="L54" s="25"/>
      <c r="M54" s="25"/>
      <c r="N54" s="25"/>
      <c r="O54" s="25"/>
      <c r="P54" s="25"/>
      <c r="Q54" s="25"/>
      <c r="R54" s="25"/>
      <c r="S54" s="25"/>
    </row>
    <row r="55" spans="4:19" ht="15" customHeight="1" x14ac:dyDescent="0.25">
      <c r="D55" s="7"/>
      <c r="E55" s="25"/>
      <c r="F55" s="25"/>
      <c r="G55" s="25"/>
      <c r="H55" s="25"/>
      <c r="I55" s="25"/>
      <c r="J55" s="25"/>
      <c r="K55" s="25"/>
      <c r="L55" s="25"/>
      <c r="M55" s="25"/>
      <c r="N55" s="25"/>
      <c r="O55" s="25"/>
      <c r="P55" s="25"/>
      <c r="Q55" s="25"/>
      <c r="R55" s="25"/>
      <c r="S55" s="25"/>
    </row>
    <row r="56" spans="4:19" ht="15" customHeight="1" x14ac:dyDescent="0.25">
      <c r="D56" s="7"/>
      <c r="E56" s="25"/>
      <c r="F56" s="25"/>
      <c r="G56" s="25"/>
      <c r="H56" s="25"/>
      <c r="I56" s="25"/>
      <c r="J56" s="25"/>
      <c r="K56" s="25"/>
      <c r="L56" s="25"/>
      <c r="M56" s="25"/>
      <c r="N56" s="25"/>
      <c r="O56" s="25"/>
      <c r="P56" s="25"/>
      <c r="Q56" s="25"/>
      <c r="R56" s="25"/>
      <c r="S56" s="25"/>
    </row>
    <row r="57" spans="4:19" x14ac:dyDescent="0.25">
      <c r="E57" s="25"/>
      <c r="F57" s="25"/>
      <c r="G57" s="25"/>
      <c r="H57" s="25"/>
      <c r="I57" s="25"/>
      <c r="J57" s="25"/>
      <c r="K57" s="25"/>
      <c r="L57" s="25"/>
      <c r="M57" s="25"/>
      <c r="N57" s="25"/>
      <c r="O57" s="25"/>
      <c r="P57" s="25"/>
      <c r="Q57" s="25"/>
      <c r="R57" s="25"/>
      <c r="S57" s="25"/>
    </row>
    <row r="58" spans="4:19" x14ac:dyDescent="0.25">
      <c r="E58" s="25"/>
      <c r="F58" s="25"/>
      <c r="G58" s="25"/>
      <c r="H58" s="25"/>
      <c r="I58" s="25"/>
      <c r="J58" s="25"/>
      <c r="K58" s="25"/>
      <c r="L58" s="25"/>
      <c r="M58" s="25"/>
      <c r="N58" s="25"/>
      <c r="O58" s="25"/>
      <c r="P58" s="25"/>
      <c r="Q58" s="25"/>
      <c r="R58" s="25"/>
      <c r="S58" s="25"/>
    </row>
    <row r="59" spans="4:19" x14ac:dyDescent="0.25">
      <c r="E59" s="25"/>
      <c r="F59" s="25"/>
      <c r="G59" s="25"/>
      <c r="H59" s="25"/>
      <c r="I59" s="25"/>
      <c r="J59" s="25"/>
      <c r="K59" s="25"/>
      <c r="L59" s="25"/>
      <c r="M59" s="25"/>
      <c r="N59" s="25"/>
      <c r="O59" s="25"/>
      <c r="P59" s="25"/>
      <c r="Q59" s="25"/>
      <c r="R59" s="25"/>
      <c r="S59" s="25"/>
    </row>
    <row r="60" spans="4:19" x14ac:dyDescent="0.25">
      <c r="E60" s="25"/>
      <c r="F60" s="25"/>
      <c r="G60" s="25"/>
      <c r="H60" s="25"/>
      <c r="I60" s="25"/>
      <c r="J60" s="25"/>
      <c r="K60" s="25"/>
      <c r="L60" s="25"/>
      <c r="M60" s="25"/>
      <c r="N60" s="25"/>
      <c r="O60" s="25"/>
      <c r="P60" s="25"/>
      <c r="Q60" s="25"/>
      <c r="R60" s="25"/>
      <c r="S60" s="25"/>
    </row>
    <row r="61" spans="4:19" x14ac:dyDescent="0.25">
      <c r="E61" s="25"/>
      <c r="F61" s="25"/>
      <c r="G61" s="25"/>
      <c r="H61" s="25"/>
      <c r="I61" s="25"/>
      <c r="J61" s="25"/>
      <c r="K61" s="25"/>
      <c r="L61" s="25"/>
      <c r="M61" s="25"/>
      <c r="N61" s="25"/>
      <c r="O61" s="25"/>
      <c r="P61" s="25"/>
      <c r="Q61" s="25"/>
      <c r="R61" s="25"/>
      <c r="S61" s="25"/>
    </row>
    <row r="62" spans="4:19" x14ac:dyDescent="0.25">
      <c r="E62" s="25"/>
      <c r="F62" s="25"/>
      <c r="G62" s="25"/>
      <c r="H62" s="25"/>
      <c r="I62" s="25"/>
      <c r="J62" s="25"/>
      <c r="K62" s="25"/>
      <c r="L62" s="25"/>
      <c r="M62" s="25"/>
      <c r="N62" s="25"/>
      <c r="O62" s="25"/>
      <c r="P62" s="25"/>
      <c r="Q62" s="25"/>
      <c r="R62" s="25"/>
      <c r="S62" s="25"/>
    </row>
  </sheetData>
  <mergeCells count="6">
    <mergeCell ref="C2:E2"/>
    <mergeCell ref="A29:C29"/>
    <mergeCell ref="A6:C6"/>
    <mergeCell ref="C4:D4"/>
    <mergeCell ref="C27:D27"/>
    <mergeCell ref="C25:F25"/>
  </mergeCells>
  <conditionalFormatting sqref="E22:T22 E7:S2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0:T4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8:S6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X77"/>
  <sheetViews>
    <sheetView topLeftCell="A22" workbookViewId="0">
      <selection activeCell="G36" sqref="G36:U50"/>
    </sheetView>
  </sheetViews>
  <sheetFormatPr defaultRowHeight="15" x14ac:dyDescent="0.25"/>
  <sheetData>
    <row r="4" spans="3:22" ht="15.75" thickBot="1" x14ac:dyDescent="0.3"/>
    <row r="5" spans="3:22" ht="15.75" thickBot="1" x14ac:dyDescent="0.3">
      <c r="E5" s="29" t="s">
        <v>38</v>
      </c>
      <c r="F5" s="30"/>
      <c r="G5" s="31"/>
    </row>
    <row r="7" spans="3:22" x14ac:dyDescent="0.25">
      <c r="E7" s="26" t="s">
        <v>32</v>
      </c>
      <c r="F7" s="28"/>
      <c r="G7" s="8">
        <v>100000</v>
      </c>
      <c r="H7" s="8">
        <v>40000</v>
      </c>
      <c r="I7" s="8">
        <v>16000</v>
      </c>
      <c r="J7" s="8">
        <v>6400</v>
      </c>
      <c r="K7" s="8">
        <v>2560</v>
      </c>
      <c r="L7" s="8">
        <v>1024</v>
      </c>
      <c r="M7" s="8">
        <v>409.6</v>
      </c>
      <c r="N7" s="8">
        <v>163.84</v>
      </c>
      <c r="O7" s="8">
        <v>65.536000000000001</v>
      </c>
      <c r="P7" s="8">
        <v>26.214400000000001</v>
      </c>
      <c r="Q7" s="8">
        <v>10.485760000000001</v>
      </c>
      <c r="R7" s="8">
        <v>4.1943040000000007</v>
      </c>
      <c r="S7" s="8">
        <v>1.6777216000000004</v>
      </c>
      <c r="T7" s="8">
        <v>0.67108864000000013</v>
      </c>
      <c r="U7" s="8">
        <v>0.26843545600000007</v>
      </c>
      <c r="V7" s="15"/>
    </row>
    <row r="8" spans="3:22" x14ac:dyDescent="0.25">
      <c r="E8" s="11"/>
      <c r="V8" s="12"/>
    </row>
    <row r="9" spans="3:22" x14ac:dyDescent="0.25">
      <c r="C9" s="26" t="s">
        <v>31</v>
      </c>
      <c r="D9" s="27"/>
      <c r="E9" s="28"/>
      <c r="F9" s="1" t="s">
        <v>0</v>
      </c>
      <c r="G9" s="1" t="s">
        <v>1</v>
      </c>
      <c r="H9" s="1" t="s">
        <v>2</v>
      </c>
      <c r="I9" s="1" t="s">
        <v>3</v>
      </c>
      <c r="J9" s="1" t="s">
        <v>4</v>
      </c>
      <c r="K9" s="1" t="s">
        <v>5</v>
      </c>
      <c r="L9" s="1" t="s">
        <v>6</v>
      </c>
      <c r="M9" s="1" t="s">
        <v>7</v>
      </c>
      <c r="N9" s="1" t="s">
        <v>8</v>
      </c>
      <c r="O9" s="1" t="s">
        <v>9</v>
      </c>
      <c r="P9" s="1" t="s">
        <v>10</v>
      </c>
      <c r="Q9" s="1" t="s">
        <v>11</v>
      </c>
      <c r="R9" s="1" t="s">
        <v>12</v>
      </c>
      <c r="S9" s="1" t="s">
        <v>13</v>
      </c>
      <c r="T9" s="1" t="s">
        <v>14</v>
      </c>
      <c r="U9" s="1" t="s">
        <v>15</v>
      </c>
      <c r="V9" s="13"/>
    </row>
    <row r="10" spans="3:22" x14ac:dyDescent="0.25">
      <c r="C10" s="9"/>
      <c r="D10" s="6">
        <v>8000</v>
      </c>
      <c r="E10" s="10"/>
      <c r="F10" s="1" t="s">
        <v>16</v>
      </c>
      <c r="G10" s="2">
        <f>_xlfn.STDEV.P(HTRF!G10,HTRF!G36)</f>
        <v>119.73375567504445</v>
      </c>
      <c r="H10" s="2">
        <f>_xlfn.STDEV.P(HTRF!H10,HTRF!H36)</f>
        <v>583.25257977283127</v>
      </c>
      <c r="I10" s="2">
        <f>_xlfn.STDEV.P(HTRF!I10,HTRF!I36)</f>
        <v>332.24315712717635</v>
      </c>
      <c r="J10" s="2">
        <f>_xlfn.STDEV.P(HTRF!J10,HTRF!J36)</f>
        <v>547.93016406848255</v>
      </c>
      <c r="K10" s="2">
        <f>_xlfn.STDEV.P(HTRF!K10,HTRF!K36)</f>
        <v>471.609000935513</v>
      </c>
      <c r="L10" s="2">
        <f>_xlfn.STDEV.P(HTRF!L10,HTRF!L36)</f>
        <v>394.65411936256169</v>
      </c>
      <c r="M10" s="2">
        <f>_xlfn.STDEV.P(HTRF!M10,HTRF!M36)</f>
        <v>247.79563960042105</v>
      </c>
      <c r="N10" s="2">
        <f>_xlfn.STDEV.P(HTRF!N10,HTRF!N36)</f>
        <v>338.76447061348608</v>
      </c>
      <c r="O10" s="2">
        <f>_xlfn.STDEV.P(HTRF!O10,HTRF!O36)</f>
        <v>206.57648463225087</v>
      </c>
      <c r="P10" s="2">
        <f>_xlfn.STDEV.P(HTRF!P10,HTRF!P36)</f>
        <v>371.82638618767305</v>
      </c>
      <c r="Q10" s="2">
        <f>_xlfn.STDEV.P(HTRF!Q10,HTRF!Q36)</f>
        <v>169.72799894731543</v>
      </c>
      <c r="R10" s="2">
        <f>_xlfn.STDEV.P(HTRF!R10,HTRF!R36)</f>
        <v>206.28672320865553</v>
      </c>
      <c r="S10" s="2">
        <f>_xlfn.STDEV.P(HTRF!S10,HTRF!S36)</f>
        <v>117.76793134317359</v>
      </c>
      <c r="T10" s="2">
        <f>_xlfn.STDEV.P(HTRF!T10,HTRF!T36)</f>
        <v>340.35671270463627</v>
      </c>
      <c r="U10" s="2">
        <f>_xlfn.STDEV.P(HTRF!U10,HTRF!U36)</f>
        <v>199.31617922779606</v>
      </c>
      <c r="V10" s="14"/>
    </row>
    <row r="11" spans="3:22" x14ac:dyDescent="0.25">
      <c r="C11" s="9"/>
      <c r="D11" s="6">
        <v>4000</v>
      </c>
      <c r="E11" s="10"/>
      <c r="F11" s="1" t="s">
        <v>17</v>
      </c>
      <c r="G11" s="2">
        <f>_xlfn.STDEV.P(HTRF!G11,HTRF!G37)</f>
        <v>176.85872124247908</v>
      </c>
      <c r="H11" s="2">
        <f>_xlfn.STDEV.P(HTRF!H11,HTRF!H37)</f>
        <v>424.69076353356832</v>
      </c>
      <c r="I11" s="2">
        <f>_xlfn.STDEV.P(HTRF!I11,HTRF!I37)</f>
        <v>265.67359086859324</v>
      </c>
      <c r="J11" s="2">
        <f>_xlfn.STDEV.P(HTRF!J11,HTRF!J37)</f>
        <v>334.93274653011122</v>
      </c>
      <c r="K11" s="2">
        <f>_xlfn.STDEV.P(HTRF!K11,HTRF!K37)</f>
        <v>431.07587504272033</v>
      </c>
      <c r="L11" s="2">
        <f>_xlfn.STDEV.P(HTRF!L11,HTRF!L37)</f>
        <v>455.82249938064615</v>
      </c>
      <c r="M11" s="2">
        <f>_xlfn.STDEV.P(HTRF!M11,HTRF!M37)</f>
        <v>211.43321730312164</v>
      </c>
      <c r="N11" s="2">
        <f>_xlfn.STDEV.P(HTRF!N11,HTRF!N37)</f>
        <v>330.47533904788452</v>
      </c>
      <c r="O11" s="2">
        <f>_xlfn.STDEV.P(HTRF!O11,HTRF!O37)</f>
        <v>296.17126282676054</v>
      </c>
      <c r="P11" s="2">
        <f>_xlfn.STDEV.P(HTRF!P11,HTRF!P37)</f>
        <v>173.50872548741245</v>
      </c>
      <c r="Q11" s="2">
        <f>_xlfn.STDEV.P(HTRF!Q11,HTRF!Q37)</f>
        <v>139.47998739425111</v>
      </c>
      <c r="R11" s="2">
        <f>_xlfn.STDEV.P(HTRF!R11,HTRF!R37)</f>
        <v>284.65097328588035</v>
      </c>
      <c r="S11" s="2">
        <f>_xlfn.STDEV.P(HTRF!S11,HTRF!S37)</f>
        <v>151.54372446594334</v>
      </c>
      <c r="T11" s="2">
        <f>_xlfn.STDEV.P(HTRF!T11,HTRF!T37)</f>
        <v>143.51247405643062</v>
      </c>
      <c r="U11" s="2">
        <f>_xlfn.STDEV.P(HTRF!U11,HTRF!U37)</f>
        <v>199.45628297168059</v>
      </c>
      <c r="V11" s="14"/>
    </row>
    <row r="12" spans="3:22" x14ac:dyDescent="0.25">
      <c r="C12" s="9"/>
      <c r="D12" s="6">
        <v>2000</v>
      </c>
      <c r="E12" s="10"/>
      <c r="F12" s="1" t="s">
        <v>18</v>
      </c>
      <c r="G12" s="2">
        <f>_xlfn.STDEV.P(HTRF!G12,HTRF!G38)</f>
        <v>161.48982020080075</v>
      </c>
      <c r="H12" s="2">
        <f>_xlfn.STDEV.P(HTRF!H12,HTRF!H38)</f>
        <v>256.12817261541932</v>
      </c>
      <c r="I12" s="2">
        <f>_xlfn.STDEV.P(HTRF!I12,HTRF!I38)</f>
        <v>200.66181503776806</v>
      </c>
      <c r="J12" s="2">
        <f>_xlfn.STDEV.P(HTRF!J12,HTRF!J38)</f>
        <v>347.00251771897365</v>
      </c>
      <c r="K12" s="2">
        <f>_xlfn.STDEV.P(HTRF!K12,HTRF!K38)</f>
        <v>254.8658876570762</v>
      </c>
      <c r="L12" s="2">
        <f>_xlfn.STDEV.P(HTRF!L12,HTRF!L38)</f>
        <v>309.4083622196913</v>
      </c>
      <c r="M12" s="2">
        <f>_xlfn.STDEV.P(HTRF!M12,HTRF!M38)</f>
        <v>92.745693238340209</v>
      </c>
      <c r="N12" s="2">
        <f>_xlfn.STDEV.P(HTRF!N12,HTRF!N38)</f>
        <v>82.084383704880565</v>
      </c>
      <c r="O12" s="2">
        <f>_xlfn.STDEV.P(HTRF!O12,HTRF!O38)</f>
        <v>73.916130951523883</v>
      </c>
      <c r="P12" s="2">
        <f>_xlfn.STDEV.P(HTRF!P12,HTRF!P38)</f>
        <v>113.7385734337131</v>
      </c>
      <c r="Q12" s="2">
        <f>_xlfn.STDEV.P(HTRF!Q12,HTRF!Q38)</f>
        <v>28.910539438207707</v>
      </c>
      <c r="R12" s="2">
        <f>_xlfn.STDEV.P(HTRF!R12,HTRF!R38)</f>
        <v>141.2644708108246</v>
      </c>
      <c r="S12" s="2">
        <f>_xlfn.STDEV.P(HTRF!S12,HTRF!S38)</f>
        <v>93.636003273841197</v>
      </c>
      <c r="T12" s="2">
        <f>_xlfn.STDEV.P(HTRF!T12,HTRF!T38)</f>
        <v>159.97905684885882</v>
      </c>
      <c r="U12" s="2">
        <f>_xlfn.STDEV.P(HTRF!U12,HTRF!U38)</f>
        <v>149.20627260260972</v>
      </c>
      <c r="V12" s="14"/>
    </row>
    <row r="13" spans="3:22" x14ac:dyDescent="0.25">
      <c r="C13" s="9"/>
      <c r="D13" s="6">
        <v>1000</v>
      </c>
      <c r="E13" s="10"/>
      <c r="F13" s="1" t="s">
        <v>19</v>
      </c>
      <c r="G13" s="2">
        <f>_xlfn.STDEV.P(HTRF!G13,HTRF!G39)</f>
        <v>41.354790499771298</v>
      </c>
      <c r="H13" s="2">
        <f>_xlfn.STDEV.P(HTRF!H13,HTRF!H39)</f>
        <v>333.39067174055072</v>
      </c>
      <c r="I13" s="2">
        <f>_xlfn.STDEV.P(HTRF!I13,HTRF!I39)</f>
        <v>80.321995074406004</v>
      </c>
      <c r="J13" s="2">
        <f>_xlfn.STDEV.P(HTRF!J13,HTRF!J39)</f>
        <v>246.95278801158656</v>
      </c>
      <c r="K13" s="2">
        <f>_xlfn.STDEV.P(HTRF!K13,HTRF!K39)</f>
        <v>212.97317333510819</v>
      </c>
      <c r="L13" s="2">
        <f>_xlfn.STDEV.P(HTRF!L13,HTRF!L39)</f>
        <v>156.36740507920968</v>
      </c>
      <c r="M13" s="2">
        <f>_xlfn.STDEV.P(HTRF!M13,HTRF!M39)</f>
        <v>120.79364649827312</v>
      </c>
      <c r="N13" s="2">
        <f>_xlfn.STDEV.P(HTRF!N13,HTRF!N39)</f>
        <v>216.96281187438944</v>
      </c>
      <c r="O13" s="2">
        <f>_xlfn.STDEV.P(HTRF!O13,HTRF!O39)</f>
        <v>198.12513618954017</v>
      </c>
      <c r="P13" s="2">
        <f>_xlfn.STDEV.P(HTRF!P13,HTRF!P39)</f>
        <v>115.78832187037278</v>
      </c>
      <c r="Q13" s="2">
        <f>_xlfn.STDEV.P(HTRF!Q13,HTRF!Q39)</f>
        <v>48.089105469514834</v>
      </c>
      <c r="R13" s="2">
        <f>_xlfn.STDEV.P(HTRF!R13,HTRF!R39)</f>
        <v>93.172117480541601</v>
      </c>
      <c r="S13" s="2">
        <f>_xlfn.STDEV.P(HTRF!S13,HTRF!S39)</f>
        <v>76.896840629850885</v>
      </c>
      <c r="T13" s="2">
        <f>_xlfn.STDEV.P(HTRF!T13,HTRF!T39)</f>
        <v>235.26684754007692</v>
      </c>
      <c r="U13" s="2">
        <f>_xlfn.STDEV.P(HTRF!U13,HTRF!U39)</f>
        <v>214.5060819896471</v>
      </c>
      <c r="V13" s="14"/>
    </row>
    <row r="14" spans="3:22" x14ac:dyDescent="0.25">
      <c r="C14" s="9"/>
      <c r="D14" s="6">
        <v>500</v>
      </c>
      <c r="E14" s="10"/>
      <c r="F14" s="1" t="s">
        <v>20</v>
      </c>
      <c r="G14" s="2">
        <f>_xlfn.STDEV.P(HTRF!G14,HTRF!G40)</f>
        <v>46.470936373081713</v>
      </c>
      <c r="H14" s="2">
        <f>_xlfn.STDEV.P(HTRF!H14,HTRF!H40)</f>
        <v>166.0962996918397</v>
      </c>
      <c r="I14" s="2">
        <f>_xlfn.STDEV.P(HTRF!I14,HTRF!I40)</f>
        <v>133.01345776740254</v>
      </c>
      <c r="J14" s="2">
        <f>_xlfn.STDEV.P(HTRF!J14,HTRF!J40)</f>
        <v>261.65190469356457</v>
      </c>
      <c r="K14" s="2">
        <f>_xlfn.STDEV.P(HTRF!K14,HTRF!K40)</f>
        <v>63.269948962197304</v>
      </c>
      <c r="L14" s="2">
        <f>_xlfn.STDEV.P(HTRF!L14,HTRF!L40)</f>
        <v>218.84687363789999</v>
      </c>
      <c r="M14" s="2">
        <f>_xlfn.STDEV.P(HTRF!M14,HTRF!M40)</f>
        <v>81.621815943989532</v>
      </c>
      <c r="N14" s="2">
        <f>_xlfn.STDEV.P(HTRF!N14,HTRF!N40)</f>
        <v>130.2882064120422</v>
      </c>
      <c r="O14" s="2">
        <f>_xlfn.STDEV.P(HTRF!O14,HTRF!O40)</f>
        <v>10.37858927185971</v>
      </c>
      <c r="P14" s="2">
        <f>_xlfn.STDEV.P(HTRF!P14,HTRF!P40)</f>
        <v>45.463168967018646</v>
      </c>
      <c r="Q14" s="2">
        <f>_xlfn.STDEV.P(HTRF!Q14,HTRF!Q40)</f>
        <v>50.84629448016949</v>
      </c>
      <c r="R14" s="2">
        <f>_xlfn.STDEV.P(HTRF!R14,HTRF!R40)</f>
        <v>131.2768303866751</v>
      </c>
      <c r="S14" s="2">
        <f>_xlfn.STDEV.P(HTRF!S14,HTRF!S40)</f>
        <v>166.98421812583638</v>
      </c>
      <c r="T14" s="2">
        <f>_xlfn.STDEV.P(HTRF!T14,HTRF!T40)</f>
        <v>182.46833758259979</v>
      </c>
      <c r="U14" s="2">
        <f>_xlfn.STDEV.P(HTRF!U14,HTRF!U40)</f>
        <v>194.06614663037817</v>
      </c>
      <c r="V14" s="14"/>
    </row>
    <row r="15" spans="3:22" x14ac:dyDescent="0.25">
      <c r="C15" s="9"/>
      <c r="D15" s="6">
        <v>250</v>
      </c>
      <c r="E15" s="10"/>
      <c r="F15" s="1" t="s">
        <v>21</v>
      </c>
      <c r="G15" s="2">
        <f>_xlfn.STDEV.P(HTRF!G15,HTRF!G41)</f>
        <v>53.207483147880339</v>
      </c>
      <c r="H15" s="2">
        <f>_xlfn.STDEV.P(HTRF!H15,HTRF!H41)</f>
        <v>141.26807482190634</v>
      </c>
      <c r="I15" s="2">
        <f>_xlfn.STDEV.P(HTRF!I15,HTRF!I41)</f>
        <v>124.88016333527958</v>
      </c>
      <c r="J15" s="2">
        <f>_xlfn.STDEV.P(HTRF!J15,HTRF!J41)</f>
        <v>112.01344745089136</v>
      </c>
      <c r="K15" s="2">
        <f>_xlfn.STDEV.P(HTRF!K15,HTRF!K41)</f>
        <v>176.98527474076582</v>
      </c>
      <c r="L15" s="2">
        <f>_xlfn.STDEV.P(HTRF!L15,HTRF!L41)</f>
        <v>198.03337579479194</v>
      </c>
      <c r="M15" s="2">
        <f>_xlfn.STDEV.P(HTRF!M15,HTRF!M41)</f>
        <v>133.39061683132968</v>
      </c>
      <c r="N15" s="2">
        <f>_xlfn.STDEV.P(HTRF!N15,HTRF!N41)</f>
        <v>211.67281445331992</v>
      </c>
      <c r="O15" s="2">
        <f>_xlfn.STDEV.P(HTRF!O15,HTRF!O41)</f>
        <v>108.53969915367726</v>
      </c>
      <c r="P15" s="2">
        <f>_xlfn.STDEV.P(HTRF!P15,HTRF!P41)</f>
        <v>110.57363653595257</v>
      </c>
      <c r="Q15" s="2">
        <f>_xlfn.STDEV.P(HTRF!Q15,HTRF!Q41)</f>
        <v>165.63909313138902</v>
      </c>
      <c r="R15" s="2">
        <f>_xlfn.STDEV.P(HTRF!R15,HTRF!R41)</f>
        <v>111.00094767303017</v>
      </c>
      <c r="S15" s="2">
        <f>_xlfn.STDEV.P(HTRF!S15,HTRF!S41)</f>
        <v>106.63578487083032</v>
      </c>
      <c r="T15" s="2">
        <f>_xlfn.STDEV.P(HTRF!T15,HTRF!T41)</f>
        <v>209.35207088847255</v>
      </c>
      <c r="U15" s="2">
        <f>_xlfn.STDEV.P(HTRF!U15,HTRF!U41)</f>
        <v>155.42246297372367</v>
      </c>
      <c r="V15" s="14"/>
    </row>
    <row r="16" spans="3:22" x14ac:dyDescent="0.25">
      <c r="C16" s="9"/>
      <c r="D16" s="6">
        <v>125</v>
      </c>
      <c r="E16" s="10"/>
      <c r="F16" s="1" t="s">
        <v>22</v>
      </c>
      <c r="G16" s="2">
        <f>_xlfn.STDEV.P(HTRF!G16,HTRF!G42)</f>
        <v>17.736212216976128</v>
      </c>
      <c r="H16" s="2">
        <f>_xlfn.STDEV.P(HTRF!H16,HTRF!H42)</f>
        <v>103.29901825317847</v>
      </c>
      <c r="I16" s="2">
        <f>_xlfn.STDEV.P(HTRF!I16,HTRF!I42)</f>
        <v>46.197179785666776</v>
      </c>
      <c r="J16" s="2">
        <f>_xlfn.STDEV.P(HTRF!J16,HTRF!J42)</f>
        <v>127.34302223580471</v>
      </c>
      <c r="K16" s="2">
        <f>_xlfn.STDEV.P(HTRF!K16,HTRF!K42)</f>
        <v>181.84910765520269</v>
      </c>
      <c r="L16" s="2">
        <f>_xlfn.STDEV.P(HTRF!L16,HTRF!L42)</f>
        <v>104.02362784565412</v>
      </c>
      <c r="M16" s="2">
        <f>_xlfn.STDEV.P(HTRF!M16,HTRF!M42)</f>
        <v>143.98014267547296</v>
      </c>
      <c r="N16" s="2">
        <f>_xlfn.STDEV.P(HTRF!N16,HTRF!N42)</f>
        <v>149.36499858857587</v>
      </c>
      <c r="O16" s="2">
        <f>_xlfn.STDEV.P(HTRF!O16,HTRF!O42)</f>
        <v>138.58251497997571</v>
      </c>
      <c r="P16" s="2">
        <f>_xlfn.STDEV.P(HTRF!P16,HTRF!P42)</f>
        <v>43.613795511446369</v>
      </c>
      <c r="Q16" s="2">
        <f>_xlfn.STDEV.P(HTRF!Q16,HTRF!Q42)</f>
        <v>44.294862687203022</v>
      </c>
      <c r="R16" s="2">
        <f>_xlfn.STDEV.P(HTRF!R16,HTRF!R42)</f>
        <v>8.9753601028578487</v>
      </c>
      <c r="S16" s="2">
        <f>_xlfn.STDEV.P(HTRF!S16,HTRF!S42)</f>
        <v>43.914242903390004</v>
      </c>
      <c r="T16" s="2">
        <f>_xlfn.STDEV.P(HTRF!T16,HTRF!T42)</f>
        <v>138.39663538034893</v>
      </c>
      <c r="U16" s="2">
        <f>_xlfn.STDEV.P(HTRF!U16,HTRF!U42)</f>
        <v>149.308172736919</v>
      </c>
      <c r="V16" s="14"/>
    </row>
    <row r="17" spans="2:24" x14ac:dyDescent="0.25">
      <c r="C17" s="9"/>
      <c r="D17" s="6">
        <v>62.5</v>
      </c>
      <c r="E17" s="10"/>
      <c r="F17" s="1" t="s">
        <v>23</v>
      </c>
      <c r="G17" s="2">
        <f>_xlfn.STDEV.P(HTRF!G17,HTRF!G43)</f>
        <v>72.008373432620829</v>
      </c>
      <c r="H17" s="2">
        <f>_xlfn.STDEV.P(HTRF!H17,HTRF!H43)</f>
        <v>144.6162136549483</v>
      </c>
      <c r="I17" s="2">
        <f>_xlfn.STDEV.P(HTRF!I17,HTRF!I43)</f>
        <v>46.320534244526243</v>
      </c>
      <c r="J17" s="2">
        <f>_xlfn.STDEV.P(HTRF!J17,HTRF!J43)</f>
        <v>136.01191461567396</v>
      </c>
      <c r="K17" s="2">
        <f>_xlfn.STDEV.P(HTRF!K17,HTRF!K43)</f>
        <v>115.90158498192977</v>
      </c>
      <c r="L17" s="2">
        <f>_xlfn.STDEV.P(HTRF!L17,HTRF!L43)</f>
        <v>147.95725850155304</v>
      </c>
      <c r="M17" s="2">
        <f>_xlfn.STDEV.P(HTRF!M17,HTRF!M43)</f>
        <v>72.785239265994278</v>
      </c>
      <c r="N17" s="2">
        <f>_xlfn.STDEV.P(HTRF!N17,HTRF!N43)</f>
        <v>99.627924003544649</v>
      </c>
      <c r="O17" s="2">
        <f>_xlfn.STDEV.P(HTRF!O17,HTRF!O43)</f>
        <v>101.88572367510733</v>
      </c>
      <c r="P17" s="2">
        <f>_xlfn.STDEV.P(HTRF!P17,HTRF!P43)</f>
        <v>23.743960965127371</v>
      </c>
      <c r="Q17" s="2">
        <f>_xlfn.STDEV.P(HTRF!Q17,HTRF!Q43)</f>
        <v>76.349680942837949</v>
      </c>
      <c r="R17" s="2">
        <f>_xlfn.STDEV.P(HTRF!R17,HTRF!R43)</f>
        <v>80.950133769411877</v>
      </c>
      <c r="S17" s="2">
        <f>_xlfn.STDEV.P(HTRF!S17,HTRF!S43)</f>
        <v>130.8082068394383</v>
      </c>
      <c r="T17" s="2">
        <f>_xlfn.STDEV.P(HTRF!T17,HTRF!T43)</f>
        <v>175.32943606561139</v>
      </c>
      <c r="U17" s="2">
        <f>_xlfn.STDEV.P(HTRF!U17,HTRF!U43)</f>
        <v>134.29024268656531</v>
      </c>
      <c r="V17" s="14"/>
    </row>
    <row r="18" spans="2:24" x14ac:dyDescent="0.25">
      <c r="C18" s="9"/>
      <c r="D18" s="6">
        <v>31.25</v>
      </c>
      <c r="E18" s="10"/>
      <c r="F18" s="1" t="s">
        <v>24</v>
      </c>
      <c r="G18" s="2">
        <f>_xlfn.STDEV.P(HTRF!G18,HTRF!G44)</f>
        <v>153.98515676869556</v>
      </c>
      <c r="H18" s="2">
        <f>_xlfn.STDEV.P(HTRF!H18,HTRF!H44)</f>
        <v>37.67169592715527</v>
      </c>
      <c r="I18" s="2">
        <f>_xlfn.STDEV.P(HTRF!I18,HTRF!I44)</f>
        <v>103.77333101118529</v>
      </c>
      <c r="J18" s="2">
        <f>_xlfn.STDEV.P(HTRF!J18,HTRF!J44)</f>
        <v>0.13184014229682361</v>
      </c>
      <c r="K18" s="2">
        <f>_xlfn.STDEV.P(HTRF!K18,HTRF!K44)</f>
        <v>135.1343540602229</v>
      </c>
      <c r="L18" s="2">
        <f>_xlfn.STDEV.P(HTRF!L18,HTRF!L44)</f>
        <v>279.20720534755219</v>
      </c>
      <c r="M18" s="2">
        <f>_xlfn.STDEV.P(HTRF!M18,HTRF!M44)</f>
        <v>133.82968646255358</v>
      </c>
      <c r="N18" s="2">
        <f>_xlfn.STDEV.P(HTRF!N18,HTRF!N44)</f>
        <v>11.496568676335755</v>
      </c>
      <c r="O18" s="2">
        <f>_xlfn.STDEV.P(HTRF!O18,HTRF!O44)</f>
        <v>260.2251500624825</v>
      </c>
      <c r="P18" s="2">
        <f>_xlfn.STDEV.P(HTRF!P18,HTRF!P44)</f>
        <v>113.05808168069007</v>
      </c>
      <c r="Q18" s="2">
        <f>_xlfn.STDEV.P(HTRF!Q18,HTRF!Q44)</f>
        <v>345.10643518583538</v>
      </c>
      <c r="R18" s="2">
        <f>_xlfn.STDEV.P(HTRF!R18,HTRF!R44)</f>
        <v>295.93490964405828</v>
      </c>
      <c r="S18" s="2">
        <f>_xlfn.STDEV.P(HTRF!S18,HTRF!S44)</f>
        <v>221.75176960731187</v>
      </c>
      <c r="T18" s="2">
        <f>_xlfn.STDEV.P(HTRF!T18,HTRF!T44)</f>
        <v>165.1018277174353</v>
      </c>
      <c r="U18" s="2">
        <f>_xlfn.STDEV.P(HTRF!U18,HTRF!U44)</f>
        <v>166.64234351891946</v>
      </c>
      <c r="V18" s="14"/>
    </row>
    <row r="19" spans="2:24" x14ac:dyDescent="0.25">
      <c r="C19" s="9"/>
      <c r="D19" s="6">
        <v>15.625</v>
      </c>
      <c r="E19" s="10"/>
      <c r="F19" s="1" t="s">
        <v>25</v>
      </c>
      <c r="G19" s="2">
        <f>_xlfn.STDEV.P(HTRF!G19,HTRF!G45)</f>
        <v>63.245861286930449</v>
      </c>
      <c r="H19" s="2">
        <f>_xlfn.STDEV.P(HTRF!H19,HTRF!H45)</f>
        <v>122.32996910033398</v>
      </c>
      <c r="I19" s="2">
        <f>_xlfn.STDEV.P(HTRF!I19,HTRF!I45)</f>
        <v>111.40064849023747</v>
      </c>
      <c r="J19" s="2">
        <f>_xlfn.STDEV.P(HTRF!J19,HTRF!J45)</f>
        <v>169.17696178609549</v>
      </c>
      <c r="K19" s="2">
        <f>_xlfn.STDEV.P(HTRF!K19,HTRF!K45)</f>
        <v>101.87149881256209</v>
      </c>
      <c r="L19" s="2">
        <f>_xlfn.STDEV.P(HTRF!L19,HTRF!L45)</f>
        <v>158.77233252166798</v>
      </c>
      <c r="M19" s="2">
        <f>_xlfn.STDEV.P(HTRF!M19,HTRF!M45)</f>
        <v>83.353318349363235</v>
      </c>
      <c r="N19" s="2">
        <f>_xlfn.STDEV.P(HTRF!N19,HTRF!N45)</f>
        <v>41.641536972831545</v>
      </c>
      <c r="O19" s="2">
        <f>_xlfn.STDEV.P(HTRF!O19,HTRF!O45)</f>
        <v>65.735799003479315</v>
      </c>
      <c r="P19" s="2">
        <f>_xlfn.STDEV.P(HTRF!P19,HTRF!P45)</f>
        <v>85.68421756943826</v>
      </c>
      <c r="Q19" s="2">
        <f>_xlfn.STDEV.P(HTRF!Q19,HTRF!Q45)</f>
        <v>158.61089644150115</v>
      </c>
      <c r="R19" s="2">
        <f>_xlfn.STDEV.P(HTRF!R19,HTRF!R45)</f>
        <v>62.922409617856829</v>
      </c>
      <c r="S19" s="2">
        <f>_xlfn.STDEV.P(HTRF!S19,HTRF!S45)</f>
        <v>74.14003744271804</v>
      </c>
      <c r="T19" s="2">
        <f>_xlfn.STDEV.P(HTRF!T19,HTRF!T45)</f>
        <v>5.1018912696672487</v>
      </c>
      <c r="U19" s="2">
        <f>_xlfn.STDEV.P(HTRF!U19,HTRF!U45)</f>
        <v>103.68657660398731</v>
      </c>
      <c r="V19" s="14"/>
    </row>
    <row r="20" spans="2:24" x14ac:dyDescent="0.25">
      <c r="C20" s="9"/>
      <c r="D20" s="6">
        <v>7.8125</v>
      </c>
      <c r="E20" s="10"/>
      <c r="F20" s="1" t="s">
        <v>26</v>
      </c>
      <c r="G20" s="2">
        <f>_xlfn.STDEV.P(HTRF!G20,HTRF!G46)</f>
        <v>116.18230621338444</v>
      </c>
      <c r="H20" s="2">
        <f>_xlfn.STDEV.P(HTRF!H20,HTRF!H46)</f>
        <v>105.81177182399733</v>
      </c>
      <c r="I20" s="2">
        <f>_xlfn.STDEV.P(HTRF!I20,HTRF!I46)</f>
        <v>120.37338158600869</v>
      </c>
      <c r="J20" s="2">
        <f>_xlfn.STDEV.P(HTRF!J20,HTRF!J46)</f>
        <v>132.87926493975692</v>
      </c>
      <c r="K20" s="2">
        <f>_xlfn.STDEV.P(HTRF!K20,HTRF!K46)</f>
        <v>142.93752515859569</v>
      </c>
      <c r="L20" s="2">
        <f>_xlfn.STDEV.P(HTRF!L20,HTRF!L46)</f>
        <v>115.49248668822747</v>
      </c>
      <c r="M20" s="2">
        <f>_xlfn.STDEV.P(HTRF!M20,HTRF!M46)</f>
        <v>66.080502007222549</v>
      </c>
      <c r="N20" s="2">
        <f>_xlfn.STDEV.P(HTRF!N20,HTRF!N46)</f>
        <v>159.49022266395878</v>
      </c>
      <c r="O20" s="2">
        <f>_xlfn.STDEV.P(HTRF!O20,HTRF!O46)</f>
        <v>168.06654631595939</v>
      </c>
      <c r="P20" s="2">
        <f>_xlfn.STDEV.P(HTRF!P20,HTRF!P46)</f>
        <v>78.132637524421625</v>
      </c>
      <c r="Q20" s="2">
        <f>_xlfn.STDEV.P(HTRF!Q20,HTRF!Q46)</f>
        <v>112.41025411116107</v>
      </c>
      <c r="R20" s="2">
        <f>_xlfn.STDEV.P(HTRF!R20,HTRF!R46)</f>
        <v>62.28386246988066</v>
      </c>
      <c r="S20" s="2">
        <f>_xlfn.STDEV.P(HTRF!S20,HTRF!S46)</f>
        <v>39.103647764278776</v>
      </c>
      <c r="T20" s="2">
        <f>_xlfn.STDEV.P(HTRF!T20,HTRF!T46)</f>
        <v>29.031931737978084</v>
      </c>
      <c r="U20" s="2">
        <f>_xlfn.STDEV.P(HTRF!U20,HTRF!U46)</f>
        <v>53.801753231172825</v>
      </c>
      <c r="V20" s="14"/>
    </row>
    <row r="21" spans="2:24" x14ac:dyDescent="0.25">
      <c r="C21" s="9"/>
      <c r="D21" s="6">
        <v>3.90625</v>
      </c>
      <c r="E21" s="10"/>
      <c r="F21" s="1" t="s">
        <v>27</v>
      </c>
      <c r="G21" s="2">
        <f>_xlfn.STDEV.P(HTRF!G21,HTRF!G47)</f>
        <v>66.708291206802642</v>
      </c>
      <c r="H21" s="2">
        <f>_xlfn.STDEV.P(HTRF!H21,HTRF!H47)</f>
        <v>6.6174460616866781</v>
      </c>
      <c r="I21" s="2">
        <f>_xlfn.STDEV.P(HTRF!I21,HTRF!I47)</f>
        <v>58.023658417913794</v>
      </c>
      <c r="J21" s="2">
        <f>_xlfn.STDEV.P(HTRF!J21,HTRF!J47)</f>
        <v>12.704309416054912</v>
      </c>
      <c r="K21" s="2">
        <f>_xlfn.STDEV.P(HTRF!K21,HTRF!K47)</f>
        <v>20.5000172090663</v>
      </c>
      <c r="L21" s="2">
        <f>_xlfn.STDEV.P(HTRF!L21,HTRF!L47)</f>
        <v>7.6081051424812358</v>
      </c>
      <c r="M21" s="2">
        <f>_xlfn.STDEV.P(HTRF!M21,HTRF!M47)</f>
        <v>56.124234844820421</v>
      </c>
      <c r="N21" s="2">
        <f>_xlfn.STDEV.P(HTRF!N21,HTRF!N47)</f>
        <v>49.465125641435407</v>
      </c>
      <c r="O21" s="2">
        <f>_xlfn.STDEV.P(HTRF!O21,HTRF!O47)</f>
        <v>43.744376495837059</v>
      </c>
      <c r="P21" s="2">
        <f>_xlfn.STDEV.P(HTRF!P21,HTRF!P47)</f>
        <v>140.12124883670367</v>
      </c>
      <c r="Q21" s="2">
        <f>_xlfn.STDEV.P(HTRF!Q21,HTRF!Q47)</f>
        <v>19.191859177924925</v>
      </c>
      <c r="R21" s="2">
        <f>_xlfn.STDEV.P(HTRF!R21,HTRF!R47)</f>
        <v>56.844996199368779</v>
      </c>
      <c r="S21" s="2">
        <f>_xlfn.STDEV.P(HTRF!S21,HTRF!S47)</f>
        <v>12.167899327156647</v>
      </c>
      <c r="T21" s="2">
        <f>_xlfn.STDEV.P(HTRF!T21,HTRF!T47)</f>
        <v>23.694953696679022</v>
      </c>
      <c r="U21" s="2">
        <f>_xlfn.STDEV.P(HTRF!U21,HTRF!U47)</f>
        <v>100.56743254444791</v>
      </c>
      <c r="V21" s="14"/>
    </row>
    <row r="22" spans="2:24" x14ac:dyDescent="0.25">
      <c r="C22" s="9"/>
      <c r="D22" s="6">
        <v>1.953125</v>
      </c>
      <c r="E22" s="10"/>
      <c r="F22" s="1" t="s">
        <v>28</v>
      </c>
      <c r="G22" s="2">
        <f>_xlfn.STDEV.P(HTRF!G22,HTRF!G48)</f>
        <v>12.171622675961771</v>
      </c>
      <c r="H22" s="2">
        <f>_xlfn.STDEV.P(HTRF!H22,HTRF!H48)</f>
        <v>51.211770481888379</v>
      </c>
      <c r="I22" s="2">
        <f>_xlfn.STDEV.P(HTRF!I22,HTRF!I48)</f>
        <v>309.20585038677564</v>
      </c>
      <c r="J22" s="2">
        <f>_xlfn.STDEV.P(HTRF!J22,HTRF!J48)</f>
        <v>69.68288238188552</v>
      </c>
      <c r="K22" s="2">
        <f>_xlfn.STDEV.P(HTRF!K22,HTRF!K48)</f>
        <v>144.58709611286349</v>
      </c>
      <c r="L22" s="2">
        <f>_xlfn.STDEV.P(HTRF!L22,HTRF!L48)</f>
        <v>52.15841943391797</v>
      </c>
      <c r="M22" s="2">
        <f>_xlfn.STDEV.P(HTRF!M22,HTRF!M48)</f>
        <v>6.6612536132188325</v>
      </c>
      <c r="N22" s="2">
        <f>_xlfn.STDEV.P(HTRF!N22,HTRF!N48)</f>
        <v>32.385570455603101</v>
      </c>
      <c r="O22" s="2">
        <f>_xlfn.STDEV.P(HTRF!O22,HTRF!O48)</f>
        <v>26.366972178729611</v>
      </c>
      <c r="P22" s="2">
        <f>_xlfn.STDEV.P(HTRF!P22,HTRF!P48)</f>
        <v>22.198548611215301</v>
      </c>
      <c r="Q22" s="2">
        <f>_xlfn.STDEV.P(HTRF!Q22,HTRF!Q48)</f>
        <v>3.4826339521209775</v>
      </c>
      <c r="R22" s="2">
        <f>_xlfn.STDEV.P(HTRF!R22,HTRF!R48)</f>
        <v>0.76306060865999825</v>
      </c>
      <c r="S22" s="2">
        <f>_xlfn.STDEV.P(HTRF!S22,HTRF!S48)</f>
        <v>28.520706411081392</v>
      </c>
      <c r="T22" s="2">
        <f>_xlfn.STDEV.P(HTRF!T22,HTRF!T48)</f>
        <v>62.493384061217057</v>
      </c>
      <c r="U22" s="2">
        <f>_xlfn.STDEV.P(HTRF!U22,HTRF!U48)</f>
        <v>86.51119253090792</v>
      </c>
      <c r="V22" s="14"/>
    </row>
    <row r="23" spans="2:24" x14ac:dyDescent="0.25">
      <c r="C23" s="9"/>
      <c r="D23" s="6">
        <v>0.9765625</v>
      </c>
      <c r="E23" s="10"/>
      <c r="F23" s="1" t="s">
        <v>29</v>
      </c>
      <c r="G23" s="2">
        <f>_xlfn.STDEV.P(HTRF!G23,HTRF!G49)</f>
        <v>98.032294899297085</v>
      </c>
      <c r="H23" s="2">
        <f>_xlfn.STDEV.P(HTRF!H23,HTRF!H49)</f>
        <v>72.937621104281789</v>
      </c>
      <c r="I23" s="2">
        <f>_xlfn.STDEV.P(HTRF!I23,HTRF!I49)</f>
        <v>142.70959890734594</v>
      </c>
      <c r="J23" s="2">
        <f>_xlfn.STDEV.P(HTRF!J23,HTRF!J49)</f>
        <v>43.716009566450339</v>
      </c>
      <c r="K23" s="2">
        <f>_xlfn.STDEV.P(HTRF!K23,HTRF!K49)</f>
        <v>76.568266636176304</v>
      </c>
      <c r="L23" s="2">
        <f>_xlfn.STDEV.P(HTRF!L23,HTRF!L49)</f>
        <v>43.22239765719678</v>
      </c>
      <c r="M23" s="2">
        <f>_xlfn.STDEV.P(HTRF!M23,HTRF!M49)</f>
        <v>3.8109870724024404</v>
      </c>
      <c r="N23" s="2">
        <f>_xlfn.STDEV.P(HTRF!N23,HTRF!N49)</f>
        <v>142.61155539344963</v>
      </c>
      <c r="O23" s="2">
        <f>_xlfn.STDEV.P(HTRF!O23,HTRF!O49)</f>
        <v>83.080718776878257</v>
      </c>
      <c r="P23" s="2">
        <f>_xlfn.STDEV.P(HTRF!P23,HTRF!P49)</f>
        <v>57.730019242722392</v>
      </c>
      <c r="Q23" s="2">
        <f>_xlfn.STDEV.P(HTRF!Q23,HTRF!Q49)</f>
        <v>66.717869934144801</v>
      </c>
      <c r="R23" s="2">
        <f>_xlfn.STDEV.P(HTRF!R23,HTRF!R49)</f>
        <v>43.577337330037153</v>
      </c>
      <c r="S23" s="2">
        <f>_xlfn.STDEV.P(HTRF!S23,HTRF!S49)</f>
        <v>6.4609111351514912</v>
      </c>
      <c r="T23" s="2">
        <f>_xlfn.STDEV.P(HTRF!T23,HTRF!T49)</f>
        <v>28.763438153420793</v>
      </c>
      <c r="U23" s="2">
        <f>_xlfn.STDEV.P(HTRF!U23,HTRF!U49)</f>
        <v>141.54616031169917</v>
      </c>
      <c r="V23" s="14"/>
    </row>
    <row r="24" spans="2:24" x14ac:dyDescent="0.25">
      <c r="C24" s="9"/>
      <c r="D24" s="6">
        <v>0.48828125</v>
      </c>
      <c r="E24" s="10"/>
      <c r="F24" s="1" t="s">
        <v>30</v>
      </c>
      <c r="G24" s="2">
        <f>_xlfn.STDEV.P(HTRF!G24,HTRF!G50)</f>
        <v>33.150948424781745</v>
      </c>
      <c r="H24" s="2">
        <f>_xlfn.STDEV.P(HTRF!H24,HTRF!H50)</f>
        <v>5.7016414235822594</v>
      </c>
      <c r="I24" s="2">
        <f>_xlfn.STDEV.P(HTRF!I24,HTRF!I50)</f>
        <v>121.38113464482012</v>
      </c>
      <c r="J24" s="2">
        <f>_xlfn.STDEV.P(HTRF!J24,HTRF!J50)</f>
        <v>18.263221238211372</v>
      </c>
      <c r="K24" s="2">
        <f>_xlfn.STDEV.P(HTRF!K24,HTRF!K50)</f>
        <v>221.66425051973602</v>
      </c>
      <c r="L24" s="2">
        <f>_xlfn.STDEV.P(HTRF!L24,HTRF!L50)</f>
        <v>17.871295456606276</v>
      </c>
      <c r="M24" s="2">
        <f>_xlfn.STDEV.P(HTRF!M24,HTRF!M50)</f>
        <v>31.367928673116239</v>
      </c>
      <c r="N24" s="2">
        <f>_xlfn.STDEV.P(HTRF!N24,HTRF!N50)</f>
        <v>77.704960298456626</v>
      </c>
      <c r="O24" s="2">
        <f>_xlfn.STDEV.P(HTRF!O24,HTRF!O50)</f>
        <v>22.357899354588881</v>
      </c>
      <c r="P24" s="2">
        <f>_xlfn.STDEV.P(HTRF!P24,HTRF!P50)</f>
        <v>38.552885821432483</v>
      </c>
      <c r="Q24" s="2">
        <f>_xlfn.STDEV.P(HTRF!Q24,HTRF!Q50)</f>
        <v>85.098655562482691</v>
      </c>
      <c r="R24" s="2">
        <f>_xlfn.STDEV.P(HTRF!R24,HTRF!R50)</f>
        <v>27.086733070608261</v>
      </c>
      <c r="S24" s="2">
        <f>_xlfn.STDEV.P(HTRF!S24,HTRF!S50)</f>
        <v>71.975352149007904</v>
      </c>
      <c r="T24" s="2">
        <f>_xlfn.STDEV.P(HTRF!T24,HTRF!T50)</f>
        <v>50.354197650044625</v>
      </c>
      <c r="U24" s="2">
        <f>_xlfn.STDEV.P(HTRF!U24,HTRF!U50)</f>
        <v>148.27053074887817</v>
      </c>
      <c r="V24" s="14"/>
    </row>
    <row r="25" spans="2:24" x14ac:dyDescent="0.25">
      <c r="C25" s="12"/>
      <c r="D25" s="12"/>
      <c r="E25" s="12"/>
      <c r="F25" s="13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</row>
    <row r="29" spans="2:24" x14ac:dyDescent="0.25"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</row>
    <row r="30" spans="2:24" ht="15.75" thickBot="1" x14ac:dyDescent="0.3"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</row>
    <row r="31" spans="2:24" ht="15.75" thickBot="1" x14ac:dyDescent="0.3">
      <c r="B31" s="12"/>
      <c r="E31" s="29" t="s">
        <v>40</v>
      </c>
      <c r="F31" s="30"/>
      <c r="G31" s="31"/>
      <c r="W31" s="12"/>
      <c r="X31" s="12"/>
    </row>
    <row r="32" spans="2:24" x14ac:dyDescent="0.25">
      <c r="B32" s="12"/>
      <c r="W32" s="12"/>
      <c r="X32" s="12"/>
    </row>
    <row r="33" spans="2:24" x14ac:dyDescent="0.25">
      <c r="B33" s="12"/>
      <c r="E33" s="26" t="s">
        <v>32</v>
      </c>
      <c r="F33" s="28"/>
      <c r="G33" s="8">
        <v>100000</v>
      </c>
      <c r="H33" s="8">
        <v>40000</v>
      </c>
      <c r="I33" s="8">
        <v>16000</v>
      </c>
      <c r="J33" s="8">
        <v>6400</v>
      </c>
      <c r="K33" s="8">
        <v>2560</v>
      </c>
      <c r="L33" s="8">
        <v>1024</v>
      </c>
      <c r="M33" s="8">
        <v>409.6</v>
      </c>
      <c r="N33" s="8">
        <v>163.84</v>
      </c>
      <c r="O33" s="8">
        <v>65.536000000000001</v>
      </c>
      <c r="P33" s="8">
        <v>26.214400000000001</v>
      </c>
      <c r="Q33" s="8">
        <v>10.485760000000001</v>
      </c>
      <c r="R33" s="8">
        <v>4.1943040000000007</v>
      </c>
      <c r="S33" s="8">
        <v>1.6777216000000004</v>
      </c>
      <c r="T33" s="8">
        <v>0.67108864000000013</v>
      </c>
      <c r="U33" s="8">
        <v>0.26843545600000007</v>
      </c>
      <c r="V33" s="15"/>
      <c r="W33" s="12"/>
      <c r="X33" s="12"/>
    </row>
    <row r="34" spans="2:24" x14ac:dyDescent="0.25">
      <c r="B34" s="12"/>
      <c r="E34" s="11"/>
      <c r="V34" s="12"/>
      <c r="W34" s="12"/>
      <c r="X34" s="12"/>
    </row>
    <row r="35" spans="2:24" x14ac:dyDescent="0.25">
      <c r="B35" s="12"/>
      <c r="C35" s="26" t="s">
        <v>31</v>
      </c>
      <c r="D35" s="27"/>
      <c r="E35" s="28"/>
      <c r="F35" s="1" t="s">
        <v>0</v>
      </c>
      <c r="G35" s="1" t="s">
        <v>1</v>
      </c>
      <c r="H35" s="1" t="s">
        <v>2</v>
      </c>
      <c r="I35" s="1" t="s">
        <v>3</v>
      </c>
      <c r="J35" s="1" t="s">
        <v>4</v>
      </c>
      <c r="K35" s="1" t="s">
        <v>5</v>
      </c>
      <c r="L35" s="1" t="s">
        <v>6</v>
      </c>
      <c r="M35" s="1" t="s">
        <v>7</v>
      </c>
      <c r="N35" s="1" t="s">
        <v>8</v>
      </c>
      <c r="O35" s="1" t="s">
        <v>9</v>
      </c>
      <c r="P35" s="1" t="s">
        <v>10</v>
      </c>
      <c r="Q35" s="1" t="s">
        <v>11</v>
      </c>
      <c r="R35" s="1" t="s">
        <v>12</v>
      </c>
      <c r="S35" s="1" t="s">
        <v>13</v>
      </c>
      <c r="T35" s="1" t="s">
        <v>14</v>
      </c>
      <c r="U35" s="1" t="s">
        <v>15</v>
      </c>
      <c r="V35" s="13"/>
      <c r="W35" s="12"/>
      <c r="X35" s="12"/>
    </row>
    <row r="36" spans="2:24" x14ac:dyDescent="0.25">
      <c r="B36" s="12"/>
      <c r="C36" s="9"/>
      <c r="D36" s="6">
        <v>8000</v>
      </c>
      <c r="E36" s="10"/>
      <c r="F36" s="1" t="s">
        <v>16</v>
      </c>
      <c r="G36" s="21">
        <f>_xlfn.STDEV.P('percent act'!G10,'percent act'!G36)</f>
        <v>0.82509679009339187</v>
      </c>
      <c r="H36" s="21">
        <f>_xlfn.STDEV.P('percent act'!H10,'percent act'!H36)</f>
        <v>4.0192494478359944</v>
      </c>
      <c r="I36" s="21">
        <f>_xlfn.STDEV.P('percent act'!I10,'percent act'!I36)</f>
        <v>2.2895194503053862</v>
      </c>
      <c r="J36" s="21">
        <f>_xlfn.STDEV.P('percent act'!J10,'percent act'!J36)</f>
        <v>3.7758392946031916</v>
      </c>
      <c r="K36" s="21">
        <f>_xlfn.STDEV.P('percent act'!K10,'percent act'!K36)</f>
        <v>3.2499028419948361</v>
      </c>
      <c r="L36" s="21">
        <f>_xlfn.STDEV.P('percent act'!L10,'percent act'!L36)</f>
        <v>2.7195993748574354</v>
      </c>
      <c r="M36" s="21">
        <f>_xlfn.STDEV.P('percent act'!M10,'percent act'!M36)</f>
        <v>1.7075835104373978</v>
      </c>
      <c r="N36" s="21">
        <f>_xlfn.STDEV.P('percent act'!N10,'percent act'!N36)</f>
        <v>2.3344584467847955</v>
      </c>
      <c r="O36" s="21">
        <f>_xlfn.STDEV.P('percent act'!O10,'percent act'!O36)</f>
        <v>1.4235383615747688</v>
      </c>
      <c r="P36" s="21">
        <f>_xlfn.STDEV.P('percent act'!P10,'percent act'!P36)</f>
        <v>2.5622912768902473</v>
      </c>
      <c r="Q36" s="21">
        <f>_xlfn.STDEV.P('percent act'!Q10,'percent act'!Q36)</f>
        <v>1.1696119137904311</v>
      </c>
      <c r="R36" s="21">
        <f>_xlfn.STDEV.P('percent act'!R10,'percent act'!R36)</f>
        <v>1.4215415878232676</v>
      </c>
      <c r="S36" s="21">
        <f>_xlfn.STDEV.P('percent act'!S10,'percent act'!S36)</f>
        <v>0.81155010614474332</v>
      </c>
      <c r="T36" s="21">
        <f>_xlfn.STDEV.P('percent act'!T10,'percent act'!T36)</f>
        <v>2.3454307396946152</v>
      </c>
      <c r="U36" s="21">
        <f>_xlfn.STDEV.P('percent act'!U10,'percent act'!U36)</f>
        <v>1.3735069009349574</v>
      </c>
      <c r="V36" s="14"/>
      <c r="W36" s="12"/>
      <c r="X36" s="12"/>
    </row>
    <row r="37" spans="2:24" x14ac:dyDescent="0.25">
      <c r="B37" s="12"/>
      <c r="C37" s="9"/>
      <c r="D37" s="6">
        <v>4000</v>
      </c>
      <c r="E37" s="10"/>
      <c r="F37" s="1" t="s">
        <v>17</v>
      </c>
      <c r="G37" s="21">
        <f>_xlfn.STDEV.P('percent act'!G11,'percent act'!G37)</f>
        <v>1.2187504048000566</v>
      </c>
      <c r="H37" s="21">
        <f>_xlfn.STDEV.P('percent act'!H11,'percent act'!H37)</f>
        <v>2.9265847696690424</v>
      </c>
      <c r="I37" s="21">
        <f>_xlfn.STDEV.P('percent act'!I11,'percent act'!I37)</f>
        <v>1.8307821867141971</v>
      </c>
      <c r="J37" s="21">
        <f>_xlfn.STDEV.P('percent act'!J11,'percent act'!J37)</f>
        <v>2.3080536687513118</v>
      </c>
      <c r="K37" s="21">
        <f>_xlfn.STDEV.P('percent act'!K11,'percent act'!K37)</f>
        <v>2.9705851852651848</v>
      </c>
      <c r="L37" s="21">
        <f>_xlfn.STDEV.P('percent act'!L11,'percent act'!L37)</f>
        <v>3.1411165462147661</v>
      </c>
      <c r="M37" s="21">
        <f>_xlfn.STDEV.P('percent act'!M11,'percent act'!M37)</f>
        <v>1.4570065720596419</v>
      </c>
      <c r="N37" s="21">
        <f>_xlfn.STDEV.P('percent act'!N11,'percent act'!N37)</f>
        <v>2.2773372464275496</v>
      </c>
      <c r="O37" s="21">
        <f>_xlfn.STDEV.P('percent act'!O11,'percent act'!O37)</f>
        <v>2.040944568209174</v>
      </c>
      <c r="P37" s="21">
        <f>_xlfn.STDEV.P('percent act'!P11,'percent act'!P37)</f>
        <v>1.1956652628636963</v>
      </c>
      <c r="Q37" s="21">
        <f>_xlfn.STDEV.P('percent act'!Q11,'percent act'!Q37)</f>
        <v>0.96116996608376282</v>
      </c>
      <c r="R37" s="21">
        <f>_xlfn.STDEV.P('percent act'!R11,'percent act'!R37)</f>
        <v>1.9615571484499215</v>
      </c>
      <c r="S37" s="21">
        <f>_xlfn.STDEV.P('percent act'!S11,'percent act'!S37)</f>
        <v>1.044302334882067</v>
      </c>
      <c r="T37" s="21">
        <f>_xlfn.STDEV.P('percent act'!T11,'percent act'!T37)</f>
        <v>0.98895821829634434</v>
      </c>
      <c r="U37" s="21">
        <f>_xlfn.STDEV.P('percent act'!U11,'percent act'!U37)</f>
        <v>1.374472369266819</v>
      </c>
      <c r="V37" s="14"/>
      <c r="W37" s="12"/>
      <c r="X37" s="12"/>
    </row>
    <row r="38" spans="2:24" x14ac:dyDescent="0.25">
      <c r="B38" s="12"/>
      <c r="C38" s="9"/>
      <c r="D38" s="6">
        <v>2000</v>
      </c>
      <c r="E38" s="10"/>
      <c r="F38" s="1" t="s">
        <v>18</v>
      </c>
      <c r="G38" s="21">
        <f>_xlfn.STDEV.P('percent act'!G12,'percent act'!G38)</f>
        <v>1.1128418341947244</v>
      </c>
      <c r="H38" s="21">
        <f>_xlfn.STDEV.P('percent act'!H12,'percent act'!H38)</f>
        <v>1.765003794343647</v>
      </c>
      <c r="I38" s="21">
        <f>_xlfn.STDEV.P('percent act'!I12,'percent act'!I38)</f>
        <v>1.3827798063172603</v>
      </c>
      <c r="J38" s="21">
        <f>_xlfn.STDEV.P('percent act'!J12,'percent act'!J38)</f>
        <v>2.3912276192295603</v>
      </c>
      <c r="K38" s="21">
        <f>_xlfn.STDEV.P('percent act'!K12,'percent act'!K38)</f>
        <v>1.7563052676713624</v>
      </c>
      <c r="L38" s="21">
        <f>_xlfn.STDEV.P('percent act'!L12,'percent act'!L38)</f>
        <v>2.1321626892618211</v>
      </c>
      <c r="M38" s="21">
        <f>_xlfn.STDEV.P('percent act'!M12,'percent act'!M38)</f>
        <v>0.63911946430233257</v>
      </c>
      <c r="N38" s="21">
        <f>_xlfn.STDEV.P('percent act'!N12,'percent act'!N38)</f>
        <v>0.56565135813080758</v>
      </c>
      <c r="O38" s="21">
        <f>_xlfn.STDEV.P('percent act'!O12,'percent act'!O38)</f>
        <v>0.50936314525826365</v>
      </c>
      <c r="P38" s="21">
        <f>_xlfn.STDEV.P('percent act'!P12,'percent act'!P38)</f>
        <v>0.78378341446712396</v>
      </c>
      <c r="Q38" s="21">
        <f>_xlfn.STDEV.P('percent act'!Q12,'percent act'!Q38)</f>
        <v>0.19922529913012177</v>
      </c>
      <c r="R38" s="21">
        <f>_xlfn.STDEV.P('percent act'!R12,'percent act'!R38)</f>
        <v>0.97346701239862843</v>
      </c>
      <c r="S38" s="21">
        <f>_xlfn.STDEV.P('percent act'!S12,'percent act'!S38)</f>
        <v>0.64525467611739984</v>
      </c>
      <c r="T38" s="21">
        <f>_xlfn.STDEV.P('percent act'!T12,'percent act'!T38)</f>
        <v>1.1024310190887352</v>
      </c>
      <c r="U38" s="21">
        <f>_xlfn.STDEV.P('percent act'!U12,'percent act'!U38)</f>
        <v>1.0281947299834995</v>
      </c>
      <c r="V38" s="14"/>
      <c r="W38" s="12"/>
      <c r="X38" s="12"/>
    </row>
    <row r="39" spans="2:24" x14ac:dyDescent="0.25">
      <c r="B39" s="12"/>
      <c r="C39" s="9"/>
      <c r="D39" s="6">
        <v>1000</v>
      </c>
      <c r="E39" s="10"/>
      <c r="F39" s="1" t="s">
        <v>19</v>
      </c>
      <c r="G39" s="21">
        <f>_xlfn.STDEV.P('percent act'!G13,'percent act'!G39)</f>
        <v>0.28497982631524454</v>
      </c>
      <c r="H39" s="21">
        <f>_xlfn.STDEV.P('percent act'!H13,'percent act'!H39)</f>
        <v>2.2974270835266331</v>
      </c>
      <c r="I39" s="21">
        <f>_xlfn.STDEV.P('percent act'!I13,'percent act'!I39)</f>
        <v>0.55350656910532869</v>
      </c>
      <c r="J39" s="21">
        <f>_xlfn.STDEV.P('percent act'!J13,'percent act'!J39)</f>
        <v>1.7017753393284891</v>
      </c>
      <c r="K39" s="21">
        <f>_xlfn.STDEV.P('percent act'!K13,'percent act'!K39)</f>
        <v>1.4676185567227293</v>
      </c>
      <c r="L39" s="21">
        <f>_xlfn.STDEV.P('percent act'!L13,'percent act'!L39)</f>
        <v>1.0775427804690478</v>
      </c>
      <c r="M39" s="21">
        <f>_xlfn.STDEV.P('percent act'!M13,'percent act'!M39)</f>
        <v>0.83240059937561917</v>
      </c>
      <c r="N39" s="21">
        <f>_xlfn.STDEV.P('percent act'!N13,'percent act'!N39)</f>
        <v>1.4951115384122737</v>
      </c>
      <c r="O39" s="21">
        <f>_xlfn.STDEV.P('percent act'!O13,'percent act'!O39)</f>
        <v>1.3652993091644707</v>
      </c>
      <c r="P39" s="21">
        <f>_xlfn.STDEV.P('percent act'!P13,'percent act'!P39)</f>
        <v>0.79790842746827373</v>
      </c>
      <c r="Q39" s="21">
        <f>_xlfn.STDEV.P('percent act'!Q13,'percent act'!Q39)</f>
        <v>0.33138663643897726</v>
      </c>
      <c r="R39" s="21">
        <f>_xlfn.STDEV.P('percent act'!R13,'percent act'!R39)</f>
        <v>0.64205799463970381</v>
      </c>
      <c r="S39" s="21">
        <f>_xlfn.STDEV.P('percent act'!S13,'percent act'!S39)</f>
        <v>0.52990350143369902</v>
      </c>
      <c r="T39" s="21">
        <f>_xlfn.STDEV.P('percent act'!T13,'percent act'!T39)</f>
        <v>1.6212464031241296</v>
      </c>
      <c r="U39" s="21">
        <f>_xlfn.STDEV.P('percent act'!U13,'percent act'!U39)</f>
        <v>1.4781819772321438</v>
      </c>
      <c r="V39" s="14"/>
      <c r="W39" s="12"/>
      <c r="X39" s="12"/>
    </row>
    <row r="40" spans="2:24" x14ac:dyDescent="0.25">
      <c r="B40" s="12"/>
      <c r="C40" s="9"/>
      <c r="D40" s="6">
        <v>500</v>
      </c>
      <c r="E40" s="10"/>
      <c r="F40" s="1" t="s">
        <v>20</v>
      </c>
      <c r="G40" s="21">
        <f>_xlfn.STDEV.P('percent act'!G14,'percent act'!G40)</f>
        <v>0.3202356780499418</v>
      </c>
      <c r="H40" s="21">
        <f>_xlfn.STDEV.P('percent act'!H14,'percent act'!H40)</f>
        <v>1.1445855260238087</v>
      </c>
      <c r="I40" s="21">
        <f>_xlfn.STDEV.P('percent act'!I14,'percent act'!I40)</f>
        <v>0.9166084904324201</v>
      </c>
      <c r="J40" s="21">
        <f>_xlfn.STDEV.P('percent act'!J14,'percent act'!J40)</f>
        <v>1.8030683616940839</v>
      </c>
      <c r="K40" s="21">
        <f>_xlfn.STDEV.P('percent act'!K14,'percent act'!K40)</f>
        <v>0.43599928444374569</v>
      </c>
      <c r="L40" s="21">
        <f>_xlfn.STDEV.P('percent act'!L14,'percent act'!L40)</f>
        <v>1.5080947886631773</v>
      </c>
      <c r="M40" s="21">
        <f>_xlfn.STDEV.P('percent act'!M14,'percent act'!M40)</f>
        <v>0.56246375934080728</v>
      </c>
      <c r="N40" s="21">
        <f>_xlfn.STDEV.P('percent act'!N14,'percent act'!N40)</f>
        <v>0.89782852205317631</v>
      </c>
      <c r="O40" s="21">
        <f>_xlfn.STDEV.P('percent act'!O14,'percent act'!O40)</f>
        <v>7.1519853742414874E-2</v>
      </c>
      <c r="P40" s="21">
        <f>_xlfn.STDEV.P('percent act'!P14,'percent act'!P40)</f>
        <v>0.31329105623284903</v>
      </c>
      <c r="Q40" s="21">
        <f>_xlfn.STDEV.P('percent act'!Q14,'percent act'!Q40)</f>
        <v>0.35038669026294667</v>
      </c>
      <c r="R40" s="21">
        <f>_xlfn.STDEV.P('percent act'!R14,'percent act'!R40)</f>
        <v>0.90464122464886654</v>
      </c>
      <c r="S40" s="21">
        <f>_xlfn.STDEV.P('percent act'!S14,'percent act'!S40)</f>
        <v>1.1507042570836086</v>
      </c>
      <c r="T40" s="21">
        <f>_xlfn.STDEV.P('percent act'!T14,'percent act'!T40)</f>
        <v>1.2574068088341066</v>
      </c>
      <c r="U40" s="21">
        <f>_xlfn.STDEV.P('percent act'!U14,'percent act'!U40)</f>
        <v>1.3373284229477485</v>
      </c>
      <c r="V40" s="14"/>
      <c r="W40" s="12"/>
      <c r="X40" s="12"/>
    </row>
    <row r="41" spans="2:24" x14ac:dyDescent="0.25">
      <c r="B41" s="12"/>
      <c r="C41" s="9"/>
      <c r="D41" s="6">
        <v>250</v>
      </c>
      <c r="E41" s="10"/>
      <c r="F41" s="1" t="s">
        <v>21</v>
      </c>
      <c r="G41" s="21">
        <f>_xlfn.STDEV.P('percent act'!G15,'percent act'!G41)</f>
        <v>0.36665786775628817</v>
      </c>
      <c r="H41" s="21">
        <f>_xlfn.STDEV.P('percent act'!H15,'percent act'!H41)</f>
        <v>0.97349184798453514</v>
      </c>
      <c r="I41" s="21">
        <f>_xlfn.STDEV.P('percent act'!I15,'percent act'!I41)</f>
        <v>0.86056117870320392</v>
      </c>
      <c r="J41" s="21">
        <f>_xlfn.STDEV.P('percent act'!J15,'percent act'!J41)</f>
        <v>0.77189540591925532</v>
      </c>
      <c r="K41" s="21">
        <f>_xlfn.STDEV.P('percent act'!K15,'percent act'!K41)</f>
        <v>1.2196224970903442</v>
      </c>
      <c r="L41" s="21">
        <f>_xlfn.STDEV.P('percent act'!L15,'percent act'!L41)</f>
        <v>1.3646669794865396</v>
      </c>
      <c r="M41" s="21">
        <f>_xlfn.STDEV.P('percent act'!M15,'percent act'!M41)</f>
        <v>0.91920752970289499</v>
      </c>
      <c r="N41" s="21">
        <f>_xlfn.STDEV.P('percent act'!N15,'percent act'!N41)</f>
        <v>1.4586576589935603</v>
      </c>
      <c r="O41" s="21">
        <f>_xlfn.STDEV.P('percent act'!O15,'percent act'!O41)</f>
        <v>0.7479574733499077</v>
      </c>
      <c r="P41" s="21">
        <f>_xlfn.STDEV.P('percent act'!P15,'percent act'!P41)</f>
        <v>0.76197353085938291</v>
      </c>
      <c r="Q41" s="21">
        <f>_xlfn.STDEV.P('percent act'!Q15,'percent act'!Q41)</f>
        <v>1.1414348717800613</v>
      </c>
      <c r="R41" s="21">
        <f>_xlfn.STDEV.P('percent act'!R15,'percent act'!R41)</f>
        <v>0.76491817287437314</v>
      </c>
      <c r="S41" s="21">
        <f>_xlfn.STDEV.P('percent act'!S15,'percent act'!S41)</f>
        <v>0.73483741748484777</v>
      </c>
      <c r="T41" s="21">
        <f>_xlfn.STDEV.P('percent act'!T15,'percent act'!T41)</f>
        <v>1.442665192581821</v>
      </c>
      <c r="U41" s="21">
        <f>_xlfn.STDEV.P('percent act'!U15,'percent act'!U41)</f>
        <v>1.071031093821744</v>
      </c>
      <c r="V41" s="14"/>
      <c r="W41" s="12"/>
      <c r="X41" s="12"/>
    </row>
    <row r="42" spans="2:24" x14ac:dyDescent="0.25">
      <c r="B42" s="12"/>
      <c r="C42" s="9"/>
      <c r="D42" s="6">
        <v>125</v>
      </c>
      <c r="E42" s="10"/>
      <c r="F42" s="1" t="s">
        <v>22</v>
      </c>
      <c r="G42" s="21">
        <f>_xlfn.STDEV.P('percent act'!G16,'percent act'!G42)</f>
        <v>0.12222193888546329</v>
      </c>
      <c r="H42" s="21">
        <f>_xlfn.STDEV.P('percent act'!H16,'percent act'!H42)</f>
        <v>0.71184343880278611</v>
      </c>
      <c r="I42" s="21">
        <f>_xlfn.STDEV.P('percent act'!I16,'percent act'!I42)</f>
        <v>0.31834919515905202</v>
      </c>
      <c r="J42" s="21">
        <f>_xlfn.STDEV.P('percent act'!J16,'percent act'!J42)</f>
        <v>0.87753297551872578</v>
      </c>
      <c r="K42" s="21">
        <f>_xlfn.STDEV.P('percent act'!K16,'percent act'!K42)</f>
        <v>1.2531396360343861</v>
      </c>
      <c r="L42" s="21">
        <f>_xlfn.STDEV.P('percent act'!L16,'percent act'!L42)</f>
        <v>0.71683679297807057</v>
      </c>
      <c r="M42" s="21">
        <f>_xlfn.STDEV.P('percent act'!M16,'percent act'!M42)</f>
        <v>0.99218096758891683</v>
      </c>
      <c r="N42" s="21">
        <f>_xlfn.STDEV.P('percent act'!N16,'percent act'!N42)</f>
        <v>1.0292885259709985</v>
      </c>
      <c r="O42" s="21">
        <f>_xlfn.STDEV.P('percent act'!O16,'percent act'!O42)</f>
        <v>0.95498539762984491</v>
      </c>
      <c r="P42" s="21">
        <f>_xlfn.STDEV.P('percent act'!P16,'percent act'!P42)</f>
        <v>0.30054684643776053</v>
      </c>
      <c r="Q42" s="21">
        <f>_xlfn.STDEV.P('percent act'!Q16,'percent act'!Q42)</f>
        <v>0.30524014564471003</v>
      </c>
      <c r="R42" s="21">
        <f>_xlfn.STDEV.P('percent act'!R16,'percent act'!R42)</f>
        <v>6.1850067001145703E-2</v>
      </c>
      <c r="S42" s="21">
        <f>_xlfn.STDEV.P('percent act'!S16,'percent act'!S42)</f>
        <v>0.30261725822169749</v>
      </c>
      <c r="T42" s="21">
        <f>_xlfn.STDEV.P('percent act'!T16,'percent act'!T42)</f>
        <v>0.95370448348720538</v>
      </c>
      <c r="U42" s="21">
        <f>_xlfn.STDEV.P('percent act'!U16,'percent act'!U42)</f>
        <v>1.0288969335789242</v>
      </c>
      <c r="V42" s="14"/>
      <c r="W42" s="12"/>
      <c r="X42" s="12"/>
    </row>
    <row r="43" spans="2:24" x14ac:dyDescent="0.25">
      <c r="B43" s="12"/>
      <c r="C43" s="9"/>
      <c r="D43" s="6">
        <v>62.5</v>
      </c>
      <c r="E43" s="10"/>
      <c r="F43" s="1" t="s">
        <v>23</v>
      </c>
      <c r="G43" s="21">
        <f>_xlfn.STDEV.P('percent act'!G17,'percent act'!G43)</f>
        <v>0.49621660528506339</v>
      </c>
      <c r="H43" s="21">
        <f>_xlfn.STDEV.P('percent act'!H17,'percent act'!H43)</f>
        <v>0.99656419369317595</v>
      </c>
      <c r="I43" s="21">
        <f>_xlfn.STDEV.P('percent act'!I17,'percent act'!I43)</f>
        <v>0.31919924256193255</v>
      </c>
      <c r="J43" s="21">
        <f>_xlfn.STDEV.P('percent act'!J17,'percent act'!J43)</f>
        <v>0.93727114405749068</v>
      </c>
      <c r="K43" s="21">
        <f>_xlfn.STDEV.P('percent act'!K17,'percent act'!K43)</f>
        <v>0.79868893442936406</v>
      </c>
      <c r="L43" s="21">
        <f>_xlfn.STDEV.P('percent act'!L17,'percent act'!L43)</f>
        <v>1.0195876540611506</v>
      </c>
      <c r="M43" s="21">
        <f>_xlfn.STDEV.P('percent act'!M17,'percent act'!M43)</f>
        <v>0.50157006222655642</v>
      </c>
      <c r="N43" s="21">
        <f>_xlfn.STDEV.P('percent act'!N17,'percent act'!N43)</f>
        <v>0.68654557635433988</v>
      </c>
      <c r="O43" s="21">
        <f>_xlfn.STDEV.P('percent act'!O17,'percent act'!O43)</f>
        <v>0.70210429036257438</v>
      </c>
      <c r="P43" s="21">
        <f>_xlfn.STDEV.P('percent act'!P17,'percent act'!P43)</f>
        <v>0.16362191151507188</v>
      </c>
      <c r="Q43" s="21">
        <f>_xlfn.STDEV.P('percent act'!Q17,'percent act'!Q43)</f>
        <v>0.52613297157035466</v>
      </c>
      <c r="R43" s="21">
        <f>_xlfn.STDEV.P('percent act'!R17,'percent act'!R43)</f>
        <v>0.55783513307679178</v>
      </c>
      <c r="S43" s="21">
        <f>_xlfn.STDEV.P('percent act'!S17,'percent act'!S43)</f>
        <v>0.90141189485454387</v>
      </c>
      <c r="T43" s="21">
        <f>_xlfn.STDEV.P('percent act'!T17,'percent act'!T43)</f>
        <v>1.208211954022687</v>
      </c>
      <c r="U43" s="21">
        <f>_xlfn.STDEV.P('percent act'!U17,'percent act'!U43)</f>
        <v>0.92540693772492821</v>
      </c>
      <c r="V43" s="14"/>
      <c r="W43" s="12"/>
      <c r="X43" s="12"/>
    </row>
    <row r="44" spans="2:24" x14ac:dyDescent="0.25">
      <c r="B44" s="12"/>
      <c r="C44" s="9"/>
      <c r="D44" s="6">
        <v>31.25</v>
      </c>
      <c r="E44" s="10"/>
      <c r="F44" s="1" t="s">
        <v>24</v>
      </c>
      <c r="G44" s="21">
        <f>_xlfn.STDEV.P('percent act'!G18,'percent act'!G44)</f>
        <v>1.0611264789580095</v>
      </c>
      <c r="H44" s="21">
        <f>_xlfn.STDEV.P('percent act'!H18,'percent act'!H44)</f>
        <v>0.25959926849056902</v>
      </c>
      <c r="I44" s="21">
        <f>_xlfn.STDEV.P('percent act'!I18,'percent act'!I44)</f>
        <v>0.7151119734939928</v>
      </c>
      <c r="J44" s="21">
        <f>_xlfn.STDEV.P('percent act'!J18,'percent act'!J44)</f>
        <v>9.0852306103039737E-4</v>
      </c>
      <c r="K44" s="21">
        <f>_xlfn.STDEV.P('percent act'!K18,'percent act'!K44)</f>
        <v>0.93122379013183376</v>
      </c>
      <c r="L44" s="21">
        <f>_xlfn.STDEV.P('percent act'!L18,'percent act'!L44)</f>
        <v>1.9240436216536991</v>
      </c>
      <c r="M44" s="21">
        <f>_xlfn.STDEV.P('percent act'!M18,'percent act'!M44)</f>
        <v>0.92223320062842407</v>
      </c>
      <c r="N44" s="21">
        <f>_xlfn.STDEV.P('percent act'!N18,'percent act'!N44)</f>
        <v>7.9223957007388268E-2</v>
      </c>
      <c r="O44" s="21">
        <f>_xlfn.STDEV.P('percent act'!O18,'percent act'!O44)</f>
        <v>1.7932364587380647</v>
      </c>
      <c r="P44" s="21">
        <f>_xlfn.STDEV.P('percent act'!P18,'percent act'!P44)</f>
        <v>0.77909408055339691</v>
      </c>
      <c r="Q44" s="21">
        <f>_xlfn.STDEV.P('percent act'!Q18,'percent act'!Q44)</f>
        <v>2.3781615327026286</v>
      </c>
      <c r="R44" s="21">
        <f>_xlfn.STDEV.P('percent act'!R18,'percent act'!R44)</f>
        <v>2.0393158357662919</v>
      </c>
      <c r="S44" s="21">
        <f>_xlfn.STDEV.P('percent act'!S18,'percent act'!S44)</f>
        <v>1.5281127053016772</v>
      </c>
      <c r="T44" s="21">
        <f>_xlfn.STDEV.P('percent act'!T18,'percent act'!T44)</f>
        <v>1.1377325243010037</v>
      </c>
      <c r="U44" s="21">
        <f>_xlfn.STDEV.P('percent act'!U18,'percent act'!U44)</f>
        <v>1.1483483663893652</v>
      </c>
      <c r="V44" s="14"/>
      <c r="W44" s="12"/>
      <c r="X44" s="12"/>
    </row>
    <row r="45" spans="2:24" x14ac:dyDescent="0.25">
      <c r="B45" s="12"/>
      <c r="C45" s="9"/>
      <c r="D45" s="6">
        <v>15.625</v>
      </c>
      <c r="E45" s="10"/>
      <c r="F45" s="1" t="s">
        <v>25</v>
      </c>
      <c r="G45" s="21">
        <f>_xlfn.STDEV.P('percent act'!G19,'percent act'!G45)</f>
        <v>0.43583329396402348</v>
      </c>
      <c r="H45" s="21">
        <f>_xlfn.STDEV.P('percent act'!H19,'percent act'!H45)</f>
        <v>0.8429875457247229</v>
      </c>
      <c r="I45" s="21">
        <f>_xlfn.STDEV.P('percent act'!I19,'percent act'!I45)</f>
        <v>0.76767254952794117</v>
      </c>
      <c r="J45" s="21">
        <f>_xlfn.STDEV.P('percent act'!J19,'percent act'!J45)</f>
        <v>1.165814663880566</v>
      </c>
      <c r="K45" s="21">
        <f>_xlfn.STDEV.P('percent act'!K19,'percent act'!K45)</f>
        <v>0.70200626547093858</v>
      </c>
      <c r="L45" s="21">
        <f>_xlfn.STDEV.P('percent act'!L19,'percent act'!L45)</f>
        <v>1.0941153660527247</v>
      </c>
      <c r="M45" s="21">
        <f>_xlfn.STDEV.P('percent act'!M19,'percent act'!M45)</f>
        <v>0.5743957084278335</v>
      </c>
      <c r="N45" s="21">
        <f>_xlfn.STDEV.P('percent act'!N19,'percent act'!N45)</f>
        <v>0.28695582375354906</v>
      </c>
      <c r="O45" s="21">
        <f>_xlfn.STDEV.P('percent act'!O19,'percent act'!O45)</f>
        <v>0.45299169349700574</v>
      </c>
      <c r="P45" s="21">
        <f>_xlfn.STDEV.P('percent act'!P19,'percent act'!P45)</f>
        <v>0.5904581584334494</v>
      </c>
      <c r="Q45" s="21">
        <f>_xlfn.STDEV.P('percent act'!Q19,'percent act'!Q45)</f>
        <v>1.0930028945462569</v>
      </c>
      <c r="R45" s="21">
        <f>_xlfn.STDEV.P('percent act'!R19,'percent act'!R45)</f>
        <v>0.43360435750079879</v>
      </c>
      <c r="S45" s="21">
        <f>_xlfn.STDEV.P('percent act'!S19,'percent act'!S45)</f>
        <v>0.51090610635660938</v>
      </c>
      <c r="T45" s="21">
        <f>_xlfn.STDEV.P('percent act'!T19,'percent act'!T45)</f>
        <v>3.5157621894302049E-2</v>
      </c>
      <c r="U45" s="21">
        <f>_xlfn.STDEV.P('percent act'!U19,'percent act'!U45)</f>
        <v>0.71451414055621709</v>
      </c>
      <c r="V45" s="14"/>
      <c r="W45" s="12"/>
      <c r="X45" s="12"/>
    </row>
    <row r="46" spans="2:24" x14ac:dyDescent="0.25">
      <c r="B46" s="12"/>
      <c r="C46" s="9"/>
      <c r="D46" s="6">
        <v>7.8125</v>
      </c>
      <c r="E46" s="10"/>
      <c r="F46" s="1" t="s">
        <v>26</v>
      </c>
      <c r="G46" s="21">
        <f>_xlfn.STDEV.P('percent act'!G20,'percent act'!G46)</f>
        <v>0.80062341135007908</v>
      </c>
      <c r="H46" s="21">
        <f>_xlfn.STDEV.P('percent act'!H20,'percent act'!H46)</f>
        <v>0.7291590645750623</v>
      </c>
      <c r="I46" s="21">
        <f>_xlfn.STDEV.P('percent act'!I20,'percent act'!I46)</f>
        <v>0.82950451357138733</v>
      </c>
      <c r="J46" s="21">
        <f>_xlfn.STDEV.P('percent act'!J20,'percent act'!J46)</f>
        <v>0.91568375479108255</v>
      </c>
      <c r="K46" s="21">
        <f>_xlfn.STDEV.P('percent act'!K20,'percent act'!K46)</f>
        <v>0.98499619031687857</v>
      </c>
      <c r="L46" s="21">
        <f>_xlfn.STDEV.P('percent act'!L20,'percent act'!L46)</f>
        <v>0.79586979886426124</v>
      </c>
      <c r="M46" s="21">
        <f>_xlfn.STDEV.P('percent act'!M20,'percent act'!M46)</f>
        <v>0.45536707494495771</v>
      </c>
      <c r="N46" s="21">
        <f>_xlfn.STDEV.P('percent act'!N20,'percent act'!N46)</f>
        <v>1.0990624158525444</v>
      </c>
      <c r="O46" s="21">
        <f>_xlfn.STDEV.P('percent act'!O20,'percent act'!O46)</f>
        <v>1.1581626844123369</v>
      </c>
      <c r="P46" s="21">
        <f>_xlfn.STDEV.P('percent act'!P20,'percent act'!P46)</f>
        <v>0.53841949631892561</v>
      </c>
      <c r="Q46" s="21">
        <f>_xlfn.STDEV.P('percent act'!Q20,'percent act'!Q46)</f>
        <v>0.77462983865988222</v>
      </c>
      <c r="R46" s="21">
        <f>_xlfn.STDEV.P('percent act'!R20,'percent act'!R46)</f>
        <v>0.4292040678819849</v>
      </c>
      <c r="S46" s="21">
        <f>_xlfn.STDEV.P('percent act'!S20,'percent act'!S46)</f>
        <v>0.26946698589171325</v>
      </c>
      <c r="T46" s="21">
        <f>_xlfn.STDEV.P('percent act'!T20,'percent act'!T46)</f>
        <v>0.20006182510659204</v>
      </c>
      <c r="U46" s="21">
        <f>_xlfn.STDEV.P('percent act'!U20,'percent act'!U46)</f>
        <v>0.37075303987720648</v>
      </c>
      <c r="V46" s="14"/>
      <c r="W46" s="12"/>
      <c r="X46" s="12"/>
    </row>
    <row r="47" spans="2:24" x14ac:dyDescent="0.25">
      <c r="B47" s="12"/>
      <c r="C47" s="9"/>
      <c r="D47" s="6">
        <v>3.90625</v>
      </c>
      <c r="E47" s="10"/>
      <c r="F47" s="1" t="s">
        <v>27</v>
      </c>
      <c r="G47" s="21">
        <f>_xlfn.STDEV.P('percent act'!G21,'percent act'!G47)</f>
        <v>0.45969323050993172</v>
      </c>
      <c r="H47" s="21">
        <f>_xlfn.STDEV.P('percent act'!H21,'percent act'!H47)</f>
        <v>4.5601455273250657E-2</v>
      </c>
      <c r="I47" s="21">
        <f>_xlfn.STDEV.P('percent act'!I21,'percent act'!I47)</f>
        <v>0.39984659330346606</v>
      </c>
      <c r="J47" s="21">
        <f>_xlfn.STDEV.P('percent act'!J21,'percent act'!J47)</f>
        <v>8.7546614239587539E-2</v>
      </c>
      <c r="K47" s="21">
        <f>_xlfn.STDEV.P('percent act'!K21,'percent act'!K47)</f>
        <v>0.14126758407182649</v>
      </c>
      <c r="L47" s="21">
        <f>_xlfn.STDEV.P('percent act'!L21,'percent act'!L47)</f>
        <v>5.2428181980619715E-2</v>
      </c>
      <c r="M47" s="21">
        <f>_xlfn.STDEV.P('percent act'!M21,'percent act'!M47)</f>
        <v>0.38675748334987503</v>
      </c>
      <c r="N47" s="21">
        <f>_xlfn.STDEV.P('percent act'!N21,'percent act'!N47)</f>
        <v>0.34086892337263608</v>
      </c>
      <c r="O47" s="21">
        <f>_xlfn.STDEV.P('percent act'!O21,'percent act'!O47)</f>
        <v>0.30144669252093553</v>
      </c>
      <c r="P47" s="21">
        <f>_xlfn.STDEV.P('percent act'!P21,'percent act'!P47)</f>
        <v>0.96558896016604567</v>
      </c>
      <c r="Q47" s="21">
        <f>_xlfn.STDEV.P('percent act'!Q21,'percent act'!Q47)</f>
        <v>0.13225294165670851</v>
      </c>
      <c r="R47" s="21">
        <f>_xlfn.STDEV.P('percent act'!R21,'percent act'!R47)</f>
        <v>0.39172431894864468</v>
      </c>
      <c r="S47" s="21">
        <f>_xlfn.STDEV.P('percent act'!S21,'percent act'!S47)</f>
        <v>8.3850160887494904E-2</v>
      </c>
      <c r="T47" s="21">
        <f>_xlfn.STDEV.P('percent act'!T21,'percent act'!T47)</f>
        <v>0.1632841977295153</v>
      </c>
      <c r="U47" s="21">
        <f>_xlfn.STDEV.P('percent act'!U21,'percent act'!U47)</f>
        <v>0.69301981978714722</v>
      </c>
      <c r="V47" s="14"/>
      <c r="W47" s="12"/>
      <c r="X47" s="12"/>
    </row>
    <row r="48" spans="2:24" x14ac:dyDescent="0.25">
      <c r="B48" s="12"/>
      <c r="C48" s="9"/>
      <c r="D48" s="6">
        <v>1.953125</v>
      </c>
      <c r="E48" s="10"/>
      <c r="F48" s="1" t="s">
        <v>28</v>
      </c>
      <c r="G48" s="21">
        <f>_xlfn.STDEV.P('percent act'!G22,'percent act'!G48)</f>
        <v>8.3875818841095295E-2</v>
      </c>
      <c r="H48" s="21">
        <f>_xlfn.STDEV.P('percent act'!H22,'percent act'!H48)</f>
        <v>0.35290522043160566</v>
      </c>
      <c r="I48" s="21">
        <f>_xlfn.STDEV.P('percent act'!I22,'percent act'!I48)</f>
        <v>2.130767160804933</v>
      </c>
      <c r="J48" s="21">
        <f>_xlfn.STDEV.P('percent act'!J22,'percent act'!J48)</f>
        <v>0.48019142349288679</v>
      </c>
      <c r="K48" s="21">
        <f>_xlfn.STDEV.P('percent act'!K22,'percent act'!K48)</f>
        <v>0.99636354191897347</v>
      </c>
      <c r="L48" s="21">
        <f>_xlfn.STDEV.P('percent act'!L22,'percent act'!L48)</f>
        <v>0.35942866912208798</v>
      </c>
      <c r="M48" s="21">
        <f>_xlfn.STDEV.P('percent act'!M22,'percent act'!M48)</f>
        <v>4.590333731100367E-2</v>
      </c>
      <c r="N48" s="21">
        <f>_xlfn.STDEV.P('percent act'!N22,'percent act'!N48)</f>
        <v>0.22317207104721992</v>
      </c>
      <c r="O48" s="21">
        <f>_xlfn.STDEV.P('percent act'!O22,'percent act'!O48)</f>
        <v>0.1816973332749631</v>
      </c>
      <c r="P48" s="21">
        <f>_xlfn.STDEV.P('percent act'!P22,'percent act'!P48)</f>
        <v>0.15297232681446174</v>
      </c>
      <c r="Q48" s="21">
        <f>_xlfn.STDEV.P('percent act'!Q22,'percent act'!Q48)</f>
        <v>2.3999164469240913E-2</v>
      </c>
      <c r="R48" s="21">
        <f>_xlfn.STDEV.P('percent act'!R22,'percent act'!R48)</f>
        <v>5.2583238143869429E-3</v>
      </c>
      <c r="S48" s="21">
        <f>_xlfn.STDEV.P('percent act'!S22,'percent act'!S48)</f>
        <v>0.19653892236409651</v>
      </c>
      <c r="T48" s="21">
        <f>_xlfn.STDEV.P('percent act'!T22,'percent act'!T48)</f>
        <v>0.4306479012562266</v>
      </c>
      <c r="U48" s="21">
        <f>_xlfn.STDEV.P('percent act'!U22,'percent act'!U48)</f>
        <v>0.59615692218097627</v>
      </c>
      <c r="V48" s="14"/>
      <c r="W48" s="12"/>
      <c r="X48" s="12"/>
    </row>
    <row r="49" spans="2:24" x14ac:dyDescent="0.25">
      <c r="B49" s="12"/>
      <c r="C49" s="9"/>
      <c r="D49" s="6">
        <v>0.9765625</v>
      </c>
      <c r="E49" s="10"/>
      <c r="F49" s="1" t="s">
        <v>29</v>
      </c>
      <c r="G49" s="21">
        <f>_xlfn.STDEV.P('percent act'!G23,'percent act'!G49)</f>
        <v>0.6755499432125246</v>
      </c>
      <c r="H49" s="21">
        <f>_xlfn.STDEV.P('percent act'!H23,'percent act'!H49)</f>
        <v>0.5026201400841388</v>
      </c>
      <c r="I49" s="21">
        <f>_xlfn.STDEV.P('percent act'!I23,'percent act'!I49)</f>
        <v>0.98342552866658639</v>
      </c>
      <c r="J49" s="21">
        <f>_xlfn.STDEV.P('percent act'!J23,'percent act'!J49)</f>
        <v>0.30125121329079085</v>
      </c>
      <c r="K49" s="21">
        <f>_xlfn.STDEV.P('percent act'!K23,'percent act'!K49)</f>
        <v>0.52763926654053483</v>
      </c>
      <c r="L49" s="21">
        <f>_xlfn.STDEV.P('percent act'!L23,'percent act'!L49)</f>
        <v>0.29784968629799852</v>
      </c>
      <c r="M49" s="21">
        <f>_xlfn.STDEV.P('percent act'!M23,'percent act'!M49)</f>
        <v>2.6261877302676512E-2</v>
      </c>
      <c r="N49" s="21">
        <f>_xlfn.STDEV.P('percent act'!N23,'percent act'!N49)</f>
        <v>0.98274990141218976</v>
      </c>
      <c r="O49" s="21">
        <f>_xlfn.STDEV.P('percent act'!O23,'percent act'!O49)</f>
        <v>0.57251719863775619</v>
      </c>
      <c r="P49" s="21">
        <f>_xlfn.STDEV.P('percent act'!P23,'percent act'!P49)</f>
        <v>0.39782309759392143</v>
      </c>
      <c r="Q49" s="21">
        <f>_xlfn.STDEV.P('percent act'!Q23,'percent act'!Q49)</f>
        <v>0.45975923843842809</v>
      </c>
      <c r="R49" s="21">
        <f>_xlfn.STDEV.P('percent act'!R23,'percent act'!R49)</f>
        <v>0.30029560961416168</v>
      </c>
      <c r="S49" s="21">
        <f>_xlfn.STDEV.P('percent act'!S23,'percent act'!S49)</f>
        <v>4.4522758086366555E-2</v>
      </c>
      <c r="T49" s="21">
        <f>_xlfn.STDEV.P('percent act'!T23,'percent act'!T49)</f>
        <v>0.19821161007299659</v>
      </c>
      <c r="U49" s="21">
        <f>_xlfn.STDEV.P('percent act'!U23,'percent act'!U49)</f>
        <v>0.97540816175675515</v>
      </c>
      <c r="V49" s="14"/>
      <c r="W49" s="12"/>
      <c r="X49" s="12"/>
    </row>
    <row r="50" spans="2:24" x14ac:dyDescent="0.25">
      <c r="B50" s="12"/>
      <c r="C50" s="9"/>
      <c r="D50" s="6">
        <v>0.48828125</v>
      </c>
      <c r="E50" s="10"/>
      <c r="F50" s="1" t="s">
        <v>30</v>
      </c>
      <c r="G50" s="21">
        <f>_xlfn.STDEV.P('percent act'!G24,'percent act'!G50)</f>
        <v>0.22844636401512286</v>
      </c>
      <c r="H50" s="21">
        <f>_xlfn.STDEV.P('percent act'!H24,'percent act'!H50)</f>
        <v>3.9290557707292617E-2</v>
      </c>
      <c r="I50" s="21">
        <f>_xlfn.STDEV.P('percent act'!I24,'percent act'!I50)</f>
        <v>0.83644903652018965</v>
      </c>
      <c r="J50" s="21">
        <f>_xlfn.STDEV.P('percent act'!J24,'percent act'!J50)</f>
        <v>0.12585360857894146</v>
      </c>
      <c r="K50" s="21">
        <f>_xlfn.STDEV.P('percent act'!K24,'percent act'!K50)</f>
        <v>1.5275096028781077</v>
      </c>
      <c r="L50" s="21">
        <f>_xlfn.STDEV.P('percent act'!L24,'percent act'!L50)</f>
        <v>0.1231528104411561</v>
      </c>
      <c r="M50" s="21">
        <f>_xlfn.STDEV.P('percent act'!M24,'percent act'!M50)</f>
        <v>0.21615940395546299</v>
      </c>
      <c r="N50" s="21">
        <f>_xlfn.STDEV.P('percent act'!N24,'percent act'!N50)</f>
        <v>0.53547233155030804</v>
      </c>
      <c r="O50" s="21">
        <f>_xlfn.STDEV.P('percent act'!O24,'percent act'!O50)</f>
        <v>0.15407042806515175</v>
      </c>
      <c r="P50" s="21">
        <f>_xlfn.STDEV.P('percent act'!P24,'percent act'!P50)</f>
        <v>0.2656716325380491</v>
      </c>
      <c r="Q50" s="21">
        <f>_xlfn.STDEV.P('percent act'!Q24,'percent act'!Q50)</f>
        <v>0.58642299450147539</v>
      </c>
      <c r="R50" s="21">
        <f>_xlfn.STDEV.P('percent act'!R24,'percent act'!R50)</f>
        <v>0.18665727458955436</v>
      </c>
      <c r="S50" s="21">
        <f>_xlfn.STDEV.P('percent act'!S24,'percent act'!S50)</f>
        <v>0.49598905245369812</v>
      </c>
      <c r="T50" s="21">
        <f>_xlfn.STDEV.P('percent act'!T24,'percent act'!T50)</f>
        <v>0.34699560382569267</v>
      </c>
      <c r="U50" s="21">
        <f>_xlfn.STDEV.P('percent act'!U24,'percent act'!U50)</f>
        <v>1.0217464431531325</v>
      </c>
      <c r="V50" s="14"/>
      <c r="W50" s="12"/>
      <c r="X50" s="12"/>
    </row>
    <row r="51" spans="2:24" x14ac:dyDescent="0.25">
      <c r="B51" s="12"/>
      <c r="C51" s="12"/>
      <c r="D51" s="12"/>
      <c r="E51" s="12"/>
      <c r="F51" s="13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2"/>
      <c r="X51" s="12"/>
    </row>
    <row r="52" spans="2:24" x14ac:dyDescent="0.25"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</row>
    <row r="53" spans="2:24" x14ac:dyDescent="0.25"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</row>
    <row r="54" spans="2:24" x14ac:dyDescent="0.25"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</row>
    <row r="55" spans="2:24" x14ac:dyDescent="0.25"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</row>
    <row r="56" spans="2:24" x14ac:dyDescent="0.25">
      <c r="C56" s="12"/>
      <c r="D56" s="12"/>
      <c r="E56" s="5"/>
      <c r="F56" s="5"/>
      <c r="G56" s="5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</row>
    <row r="57" spans="2:24" x14ac:dyDescent="0.25"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</row>
    <row r="58" spans="2:24" x14ac:dyDescent="0.25">
      <c r="C58" s="12"/>
      <c r="D58" s="12"/>
      <c r="E58" s="5"/>
      <c r="F58" s="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</row>
    <row r="59" spans="2:24" x14ac:dyDescent="0.25">
      <c r="C59" s="12"/>
      <c r="D59" s="12"/>
      <c r="E59" s="16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</row>
    <row r="60" spans="2:24" x14ac:dyDescent="0.25">
      <c r="C60" s="5"/>
      <c r="D60" s="5"/>
      <c r="E60" s="5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</row>
    <row r="61" spans="2:24" x14ac:dyDescent="0.25">
      <c r="C61" s="12"/>
      <c r="D61" s="12"/>
      <c r="E61" s="12"/>
      <c r="F61" s="13"/>
      <c r="G61" s="14"/>
      <c r="H61" s="14"/>
      <c r="I61" s="14"/>
      <c r="J61" s="14"/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4"/>
    </row>
    <row r="62" spans="2:24" x14ac:dyDescent="0.25">
      <c r="C62" s="12"/>
      <c r="D62" s="12"/>
      <c r="E62" s="12"/>
      <c r="F62" s="13"/>
      <c r="G62" s="14"/>
      <c r="H62" s="14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</row>
    <row r="63" spans="2:24" x14ac:dyDescent="0.25">
      <c r="C63" s="12"/>
      <c r="D63" s="12"/>
      <c r="E63" s="12"/>
      <c r="F63" s="13"/>
      <c r="G63" s="14"/>
      <c r="H63" s="14"/>
      <c r="I63" s="14"/>
      <c r="J63" s="14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</row>
    <row r="64" spans="2:24" x14ac:dyDescent="0.25">
      <c r="C64" s="12"/>
      <c r="D64" s="12"/>
      <c r="E64" s="12"/>
      <c r="F64" s="13"/>
      <c r="G64" s="14"/>
      <c r="H64" s="14"/>
      <c r="I64" s="14"/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</row>
    <row r="65" spans="3:22" x14ac:dyDescent="0.25">
      <c r="C65" s="12"/>
      <c r="D65" s="12"/>
      <c r="E65" s="12"/>
      <c r="F65" s="13"/>
      <c r="G65" s="14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</row>
    <row r="66" spans="3:22" x14ac:dyDescent="0.25">
      <c r="C66" s="12"/>
      <c r="D66" s="12"/>
      <c r="E66" s="12"/>
      <c r="F66" s="13"/>
      <c r="G66" s="14"/>
      <c r="H66" s="14"/>
      <c r="I66" s="14"/>
      <c r="J66" s="14"/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</row>
    <row r="67" spans="3:22" x14ac:dyDescent="0.25">
      <c r="C67" s="12"/>
      <c r="D67" s="12"/>
      <c r="E67" s="12"/>
      <c r="F67" s="13"/>
      <c r="G67" s="14"/>
      <c r="H67" s="14"/>
      <c r="I67" s="14"/>
      <c r="J67" s="14"/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</row>
    <row r="68" spans="3:22" x14ac:dyDescent="0.25">
      <c r="C68" s="12"/>
      <c r="D68" s="12"/>
      <c r="E68" s="12"/>
      <c r="F68" s="13"/>
      <c r="G68" s="14"/>
      <c r="H68" s="14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</row>
    <row r="69" spans="3:22" x14ac:dyDescent="0.25">
      <c r="C69" s="12"/>
      <c r="D69" s="12"/>
      <c r="E69" s="12"/>
      <c r="F69" s="13"/>
      <c r="G69" s="14"/>
      <c r="H69" s="14"/>
      <c r="I69" s="14"/>
      <c r="J69" s="14"/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</row>
    <row r="70" spans="3:22" x14ac:dyDescent="0.25">
      <c r="C70" s="12"/>
      <c r="D70" s="12"/>
      <c r="E70" s="12"/>
      <c r="F70" s="13"/>
      <c r="G70" s="14"/>
      <c r="H70" s="14"/>
      <c r="I70" s="14"/>
      <c r="J70" s="14"/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</row>
    <row r="71" spans="3:22" x14ac:dyDescent="0.25">
      <c r="C71" s="12"/>
      <c r="D71" s="12"/>
      <c r="E71" s="12"/>
      <c r="F71" s="13"/>
      <c r="G71" s="14"/>
      <c r="H71" s="14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</row>
    <row r="72" spans="3:22" x14ac:dyDescent="0.25">
      <c r="C72" s="12"/>
      <c r="D72" s="12"/>
      <c r="E72" s="12"/>
      <c r="F72" s="13"/>
      <c r="G72" s="14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</row>
    <row r="73" spans="3:22" x14ac:dyDescent="0.25">
      <c r="C73" s="12"/>
      <c r="D73" s="12"/>
      <c r="E73" s="12"/>
      <c r="F73" s="13"/>
      <c r="G73" s="14"/>
      <c r="H73" s="14"/>
      <c r="I73" s="14"/>
      <c r="J73" s="14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</row>
    <row r="74" spans="3:22" x14ac:dyDescent="0.25">
      <c r="C74" s="12"/>
      <c r="D74" s="12"/>
      <c r="E74" s="12"/>
      <c r="F74" s="13"/>
      <c r="G74" s="14"/>
      <c r="H74" s="14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</row>
    <row r="75" spans="3:22" x14ac:dyDescent="0.25">
      <c r="C75" s="12"/>
      <c r="D75" s="12"/>
      <c r="E75" s="12"/>
      <c r="F75" s="13"/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</row>
    <row r="76" spans="3:22" x14ac:dyDescent="0.25">
      <c r="C76" s="12"/>
      <c r="D76" s="12"/>
      <c r="E76" s="12"/>
      <c r="F76" s="13"/>
      <c r="G76" s="2"/>
      <c r="H76" s="2"/>
      <c r="I76" s="2"/>
      <c r="J76" s="2"/>
      <c r="K76" s="2"/>
      <c r="L76" s="2"/>
      <c r="M76" s="2"/>
      <c r="N76" s="3"/>
      <c r="O76" s="3"/>
      <c r="P76" s="3"/>
      <c r="Q76" s="3"/>
      <c r="R76" s="3"/>
      <c r="S76" s="3"/>
      <c r="T76" s="3"/>
      <c r="U76" s="3"/>
      <c r="V76" s="3"/>
    </row>
    <row r="77" spans="3:22" x14ac:dyDescent="0.25">
      <c r="C77" s="12"/>
      <c r="D77" s="12"/>
      <c r="E77" s="12"/>
      <c r="F77" s="12"/>
    </row>
  </sheetData>
  <mergeCells count="6">
    <mergeCell ref="C35:E35"/>
    <mergeCell ref="E5:G5"/>
    <mergeCell ref="E7:F7"/>
    <mergeCell ref="C9:E9"/>
    <mergeCell ref="E31:G31"/>
    <mergeCell ref="E33:F33"/>
  </mergeCells>
  <conditionalFormatting sqref="G25:V25 V10:V2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1:V51 V36:V5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61:V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P21"/>
  <sheetViews>
    <sheetView tabSelected="1" workbookViewId="0">
      <selection activeCell="W29" sqref="W29"/>
    </sheetView>
  </sheetViews>
  <sheetFormatPr defaultRowHeight="15" x14ac:dyDescent="0.25"/>
  <sheetData>
    <row r="3" spans="4:16" ht="15.75" thickBot="1" x14ac:dyDescent="0.3"/>
    <row r="4" spans="4:16" ht="15.75" thickBot="1" x14ac:dyDescent="0.3">
      <c r="D4" s="29" t="s">
        <v>39</v>
      </c>
      <c r="E4" s="30"/>
      <c r="F4" s="31"/>
      <c r="H4" s="33" t="s">
        <v>41</v>
      </c>
      <c r="I4" s="34"/>
      <c r="J4" s="35"/>
      <c r="L4" s="29" t="s">
        <v>35</v>
      </c>
      <c r="M4" s="30"/>
      <c r="N4" s="31"/>
      <c r="P4" s="22" t="s">
        <v>42</v>
      </c>
    </row>
    <row r="6" spans="4:16" x14ac:dyDescent="0.25">
      <c r="E6" s="20">
        <v>100000</v>
      </c>
      <c r="H6">
        <v>22829.435723629111</v>
      </c>
      <c r="I6">
        <v>22150.65075045461</v>
      </c>
      <c r="J6">
        <v>22075.102968851159</v>
      </c>
      <c r="M6">
        <f t="shared" ref="M6:M21" si="0">AVERAGE(H6:J6)</f>
        <v>22351.729814311624</v>
      </c>
      <c r="P6">
        <f>_xlfn.STDEV.P(H6:J6)</f>
        <v>339.19421051853072</v>
      </c>
    </row>
    <row r="7" spans="4:16" x14ac:dyDescent="0.25">
      <c r="E7" s="20">
        <v>40000</v>
      </c>
      <c r="H7">
        <v>22068.040719606768</v>
      </c>
      <c r="I7">
        <v>22330.115271415449</v>
      </c>
      <c r="J7">
        <v>22152.438001155908</v>
      </c>
      <c r="M7">
        <f t="shared" si="0"/>
        <v>22183.53133072604</v>
      </c>
      <c r="P7">
        <f t="shared" ref="P7:P21" si="1">_xlfn.STDEV.P(H7:J7)</f>
        <v>109.22717621009865</v>
      </c>
    </row>
    <row r="8" spans="4:16" x14ac:dyDescent="0.25">
      <c r="E8" s="20">
        <v>16000</v>
      </c>
      <c r="H8">
        <v>21605.449383548283</v>
      </c>
      <c r="I8">
        <v>21759.108688889082</v>
      </c>
      <c r="J8">
        <v>21551.214398603468</v>
      </c>
      <c r="M8">
        <f t="shared" si="0"/>
        <v>21638.590823680279</v>
      </c>
      <c r="P8">
        <f t="shared" si="1"/>
        <v>88.04837789100857</v>
      </c>
    </row>
    <row r="9" spans="4:16" x14ac:dyDescent="0.25">
      <c r="E9" s="20">
        <v>6400</v>
      </c>
      <c r="H9">
        <v>20895.863063477311</v>
      </c>
      <c r="I9">
        <v>21006.649642172211</v>
      </c>
      <c r="J9">
        <v>20792.670743611776</v>
      </c>
      <c r="M9">
        <f t="shared" si="0"/>
        <v>20898.394483087101</v>
      </c>
      <c r="P9">
        <f t="shared" si="1"/>
        <v>87.374856494741096</v>
      </c>
    </row>
    <row r="10" spans="4:16" x14ac:dyDescent="0.25">
      <c r="E10" s="20">
        <v>2560</v>
      </c>
      <c r="H10">
        <v>20041.14291747889</v>
      </c>
      <c r="I10">
        <v>20327.81005854893</v>
      </c>
      <c r="J10">
        <v>20178.368219694636</v>
      </c>
      <c r="M10">
        <f t="shared" si="0"/>
        <v>20182.440398574152</v>
      </c>
      <c r="P10">
        <f t="shared" si="1"/>
        <v>117.06678840997176</v>
      </c>
    </row>
    <row r="11" spans="4:16" x14ac:dyDescent="0.25">
      <c r="E11" s="20">
        <v>1024</v>
      </c>
      <c r="H11">
        <v>19320.733390628495</v>
      </c>
      <c r="I11">
        <v>19405.724316302574</v>
      </c>
      <c r="J11">
        <v>19373.16927696882</v>
      </c>
      <c r="M11">
        <f t="shared" si="0"/>
        <v>19366.542327966628</v>
      </c>
      <c r="P11">
        <f t="shared" si="1"/>
        <v>35.012394962759892</v>
      </c>
    </row>
    <row r="12" spans="4:16" x14ac:dyDescent="0.25">
      <c r="E12" s="20">
        <v>409.6</v>
      </c>
      <c r="H12">
        <v>18259.586733050106</v>
      </c>
      <c r="I12">
        <v>18287.16264241876</v>
      </c>
      <c r="J12">
        <v>18228.480443656397</v>
      </c>
      <c r="M12">
        <f t="shared" si="0"/>
        <v>18258.409939708421</v>
      </c>
      <c r="P12">
        <f t="shared" si="1"/>
        <v>23.971354360613159</v>
      </c>
    </row>
    <row r="13" spans="4:16" x14ac:dyDescent="0.25">
      <c r="E13" s="20">
        <v>163.84</v>
      </c>
      <c r="H13">
        <v>16470.709277504782</v>
      </c>
      <c r="I13">
        <v>16529.316182616694</v>
      </c>
      <c r="J13">
        <v>16329.088405110777</v>
      </c>
      <c r="M13">
        <f t="shared" si="0"/>
        <v>16443.03795507742</v>
      </c>
      <c r="P13">
        <f t="shared" si="1"/>
        <v>84.051838309855597</v>
      </c>
    </row>
    <row r="14" spans="4:16" x14ac:dyDescent="0.25">
      <c r="E14" s="20">
        <v>65.536000000000001</v>
      </c>
      <c r="H14">
        <v>13434.534278046767</v>
      </c>
      <c r="I14">
        <v>13378.30881465212</v>
      </c>
      <c r="J14">
        <v>13338.250347479241</v>
      </c>
      <c r="M14">
        <f t="shared" si="0"/>
        <v>13383.69781339271</v>
      </c>
      <c r="P14">
        <f t="shared" si="1"/>
        <v>39.492022839662198</v>
      </c>
    </row>
    <row r="15" spans="4:16" x14ac:dyDescent="0.25">
      <c r="E15" s="20">
        <v>26.214400000000001</v>
      </c>
      <c r="H15">
        <v>10795.403334306617</v>
      </c>
      <c r="I15">
        <v>10739.792190702581</v>
      </c>
      <c r="J15">
        <v>10702.616163081364</v>
      </c>
      <c r="M15">
        <f t="shared" si="0"/>
        <v>10745.937229363522</v>
      </c>
      <c r="P15">
        <f t="shared" si="1"/>
        <v>38.12860615604702</v>
      </c>
    </row>
    <row r="16" spans="4:16" x14ac:dyDescent="0.25">
      <c r="E16" s="20">
        <v>10.485760000000001</v>
      </c>
      <c r="H16">
        <v>8894.9967340957501</v>
      </c>
      <c r="I16">
        <v>8905.4131916426177</v>
      </c>
      <c r="J16">
        <v>8889.4611140209036</v>
      </c>
      <c r="M16">
        <f t="shared" si="0"/>
        <v>8896.6236799197577</v>
      </c>
      <c r="P16">
        <f t="shared" si="1"/>
        <v>6.6132397329391974</v>
      </c>
    </row>
    <row r="17" spans="5:16" x14ac:dyDescent="0.25">
      <c r="E17" s="20">
        <v>4.1943040000000007</v>
      </c>
      <c r="H17">
        <v>8021.5006145779562</v>
      </c>
      <c r="I17">
        <v>8149.6047626223208</v>
      </c>
      <c r="J17">
        <v>8189.2258044979753</v>
      </c>
      <c r="M17">
        <f t="shared" si="0"/>
        <v>8120.1103938994174</v>
      </c>
      <c r="P17">
        <f t="shared" si="1"/>
        <v>71.579201696202958</v>
      </c>
    </row>
    <row r="18" spans="5:16" x14ac:dyDescent="0.25">
      <c r="E18" s="20">
        <v>1.6777216000000004</v>
      </c>
      <c r="H18">
        <v>7781.2160955736244</v>
      </c>
      <c r="I18">
        <v>8998.1299472569171</v>
      </c>
      <c r="J18">
        <v>7801.4420767561724</v>
      </c>
      <c r="M18">
        <f t="shared" si="0"/>
        <v>8193.5960398622374</v>
      </c>
      <c r="P18">
        <f t="shared" si="1"/>
        <v>568.95130353397371</v>
      </c>
    </row>
    <row r="19" spans="5:16" x14ac:dyDescent="0.25">
      <c r="E19" s="20">
        <v>0.67108864000000013</v>
      </c>
      <c r="H19">
        <v>7700.5115179185914</v>
      </c>
      <c r="I19">
        <v>7737.1780520465027</v>
      </c>
      <c r="J19">
        <v>7723.2703831464942</v>
      </c>
      <c r="M19">
        <f t="shared" si="0"/>
        <v>7720.3199843705297</v>
      </c>
      <c r="P19">
        <f t="shared" si="1"/>
        <v>15.113731525585854</v>
      </c>
    </row>
    <row r="20" spans="5:16" x14ac:dyDescent="0.25">
      <c r="E20" s="20">
        <v>0.26843545600000007</v>
      </c>
      <c r="H20">
        <v>7815.4283599264418</v>
      </c>
      <c r="I20">
        <v>7948.0366605752724</v>
      </c>
      <c r="J20">
        <v>7807.2922665763499</v>
      </c>
      <c r="M20">
        <f t="shared" si="0"/>
        <v>7856.9190956926877</v>
      </c>
      <c r="P20">
        <f t="shared" si="1"/>
        <v>64.515408889914752</v>
      </c>
    </row>
    <row r="21" spans="5:16" x14ac:dyDescent="0.25">
      <c r="E21" s="20">
        <v>0</v>
      </c>
      <c r="H21">
        <v>7850.3242214721395</v>
      </c>
      <c r="I21">
        <v>7854.4214600006362</v>
      </c>
      <c r="J21">
        <v>7815.9932892267543</v>
      </c>
      <c r="M21">
        <f t="shared" si="0"/>
        <v>7840.24632356651</v>
      </c>
      <c r="P21">
        <f t="shared" si="1"/>
        <v>17.230865656410028</v>
      </c>
    </row>
  </sheetData>
  <mergeCells count="3">
    <mergeCell ref="L4:N4"/>
    <mergeCell ref="D4:F4"/>
    <mergeCell ref="H4:J4"/>
  </mergeCells>
  <conditionalFormatting sqref="H6:J2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6:M2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TRF</vt:lpstr>
      <vt:lpstr>percent act</vt:lpstr>
      <vt:lpstr>mean</vt:lpstr>
      <vt:lpstr>SD</vt:lpstr>
      <vt:lpstr>rosiglitazone activation</vt:lpstr>
    </vt:vector>
  </TitlesOfParts>
  <Company>Fraunhofer IM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itney Kilu</dc:creator>
  <cp:lastModifiedBy>Jan Heering</cp:lastModifiedBy>
  <dcterms:created xsi:type="dcterms:W3CDTF">2020-08-12T10:07:01Z</dcterms:created>
  <dcterms:modified xsi:type="dcterms:W3CDTF">2020-12-09T16:22:37Z</dcterms:modified>
</cp:coreProperties>
</file>